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20060130-ww-final-dataset-moti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0" uniqueCount="389">
  <si>
    <t xml:space="preserve">Systematic Name</t>
  </si>
  <si>
    <t xml:space="preserve">Common Name</t>
  </si>
  <si>
    <t xml:space="preserve">PolyPro (P{4,})</t>
  </si>
  <si>
    <t xml:space="preserve">PPLP (PPLP)</t>
  </si>
  <si>
    <t xml:space="preserve">PPxY (PP\w[YF])</t>
  </si>
  <si>
    <t xml:space="preserve">LPxY (LP\w[YF])</t>
  </si>
  <si>
    <t xml:space="preserve">PPR</t>
  </si>
  <si>
    <t xml:space="preserve">Total Motifs</t>
  </si>
  <si>
    <t xml:space="preserve">YMR171C </t>
  </si>
  <si>
    <t xml:space="preserve">YJL084C </t>
  </si>
  <si>
    <t xml:space="preserve">YLR392C </t>
  </si>
  <si>
    <t xml:space="preserve">YGR136W </t>
  </si>
  <si>
    <t xml:space="preserve">LSB1 </t>
  </si>
  <si>
    <t xml:space="preserve">YDR165W </t>
  </si>
  <si>
    <t xml:space="preserve">TRM82 </t>
  </si>
  <si>
    <t xml:space="preserve">YMR182C </t>
  </si>
  <si>
    <t xml:space="preserve">RGM1 </t>
  </si>
  <si>
    <t xml:space="preserve">YPR194C </t>
  </si>
  <si>
    <t xml:space="preserve">OPT2 </t>
  </si>
  <si>
    <t xml:space="preserve">YHL024W </t>
  </si>
  <si>
    <t xml:space="preserve">RIM4 </t>
  </si>
  <si>
    <t xml:space="preserve">YOR236W </t>
  </si>
  <si>
    <t xml:space="preserve">DFR1 </t>
  </si>
  <si>
    <t xml:space="preserve">YIL108W </t>
  </si>
  <si>
    <t xml:space="preserve">YFL010C </t>
  </si>
  <si>
    <t xml:space="preserve">WWM1 </t>
  </si>
  <si>
    <t xml:space="preserve">YPL258C </t>
  </si>
  <si>
    <t xml:space="preserve">THI21 </t>
  </si>
  <si>
    <t xml:space="preserve">YPL077C </t>
  </si>
  <si>
    <t xml:space="preserve">YMR316W </t>
  </si>
  <si>
    <t xml:space="preserve">DIA1 </t>
  </si>
  <si>
    <t xml:space="preserve">YLR027C </t>
  </si>
  <si>
    <t xml:space="preserve">AAT2 </t>
  </si>
  <si>
    <t xml:space="preserve">YKL150W </t>
  </si>
  <si>
    <t xml:space="preserve">MCR1 </t>
  </si>
  <si>
    <t xml:space="preserve">YKL128C </t>
  </si>
  <si>
    <t xml:space="preserve">PMU1 </t>
  </si>
  <si>
    <t xml:space="preserve">YJL218W </t>
  </si>
  <si>
    <t xml:space="preserve">YJL151C </t>
  </si>
  <si>
    <t xml:space="preserve">SNA3 </t>
  </si>
  <si>
    <t xml:space="preserve">YIL030C </t>
  </si>
  <si>
    <t xml:space="preserve">SSM4 </t>
  </si>
  <si>
    <t xml:space="preserve">YIL002C </t>
  </si>
  <si>
    <t xml:space="preserve">INP51 </t>
  </si>
  <si>
    <t xml:space="preserve">YHR067W </t>
  </si>
  <si>
    <t xml:space="preserve">RMD12 </t>
  </si>
  <si>
    <t xml:space="preserve">YGR068C </t>
  </si>
  <si>
    <t xml:space="preserve">YGL219C </t>
  </si>
  <si>
    <t xml:space="preserve">MDM34 </t>
  </si>
  <si>
    <t xml:space="preserve">YGL184C </t>
  </si>
  <si>
    <t xml:space="preserve">STR3 </t>
  </si>
  <si>
    <t xml:space="preserve">YGL161C </t>
  </si>
  <si>
    <t xml:space="preserve">YIP5 </t>
  </si>
  <si>
    <t xml:space="preserve">YFL058W </t>
  </si>
  <si>
    <t xml:space="preserve">THI5 </t>
  </si>
  <si>
    <t xml:space="preserve">YER152C </t>
  </si>
  <si>
    <t xml:space="preserve">YER100W </t>
  </si>
  <si>
    <t xml:space="preserve">UBC6 </t>
  </si>
  <si>
    <t xml:space="preserve">YEL047C </t>
  </si>
  <si>
    <t xml:space="preserve">YDR061W </t>
  </si>
  <si>
    <t xml:space="preserve">YDR003W </t>
  </si>
  <si>
    <t xml:space="preserve">YDL244W </t>
  </si>
  <si>
    <t xml:space="preserve">THI13 </t>
  </si>
  <si>
    <t xml:space="preserve">YDL203C </t>
  </si>
  <si>
    <t xml:space="preserve">YDL123W </t>
  </si>
  <si>
    <t xml:space="preserve">SNA4 </t>
  </si>
  <si>
    <t xml:space="preserve">YBR005W </t>
  </si>
  <si>
    <t xml:space="preserve">YPR074C </t>
  </si>
  <si>
    <t xml:space="preserve">TKL1 </t>
  </si>
  <si>
    <t xml:space="preserve">YLR134W </t>
  </si>
  <si>
    <t xml:space="preserve">PDC5 </t>
  </si>
  <si>
    <t xml:space="preserve">YDR034C-C </t>
  </si>
  <si>
    <t xml:space="preserve">YCL043C </t>
  </si>
  <si>
    <t xml:space="preserve">PDI1 </t>
  </si>
  <si>
    <t xml:space="preserve">YPL023C </t>
  </si>
  <si>
    <t xml:space="preserve">MET12 </t>
  </si>
  <si>
    <t xml:space="preserve">YOL033W </t>
  </si>
  <si>
    <t xml:space="preserve">MSE1 </t>
  </si>
  <si>
    <t xml:space="preserve">YIL153W </t>
  </si>
  <si>
    <t xml:space="preserve">RRD1 </t>
  </si>
  <si>
    <t xml:space="preserve">YOR209C </t>
  </si>
  <si>
    <t xml:space="preserve">NPT1 </t>
  </si>
  <si>
    <t xml:space="preserve">YOR143C </t>
  </si>
  <si>
    <t xml:space="preserve">THI80 </t>
  </si>
  <si>
    <t xml:space="preserve">YNR034W </t>
  </si>
  <si>
    <t xml:space="preserve">SOL1 </t>
  </si>
  <si>
    <t xml:space="preserve">YNR033W </t>
  </si>
  <si>
    <t xml:space="preserve">ABZ1 </t>
  </si>
  <si>
    <t xml:space="preserve">YNR011C </t>
  </si>
  <si>
    <t xml:space="preserve">PRP2 </t>
  </si>
  <si>
    <t xml:space="preserve">YNL280C </t>
  </si>
  <si>
    <t xml:space="preserve">ERG24 </t>
  </si>
  <si>
    <t xml:space="preserve">YNL219C</t>
  </si>
  <si>
    <t xml:space="preserve">ALG9</t>
  </si>
  <si>
    <t xml:space="preserve">YNL009W </t>
  </si>
  <si>
    <t xml:space="preserve">IDP3 </t>
  </si>
  <si>
    <t xml:space="preserve">YMR315W </t>
  </si>
  <si>
    <t xml:space="preserve">YMR304W </t>
  </si>
  <si>
    <t xml:space="preserve">UBP15 </t>
  </si>
  <si>
    <t xml:space="preserve">YLR269C </t>
  </si>
  <si>
    <t xml:space="preserve">SEC22 </t>
  </si>
  <si>
    <t xml:space="preserve">YLR262C </t>
  </si>
  <si>
    <t xml:space="preserve">YPT6 </t>
  </si>
  <si>
    <t xml:space="preserve">YLR231C </t>
  </si>
  <si>
    <t xml:space="preserve">BNA5 </t>
  </si>
  <si>
    <t xml:space="preserve">YLR202C </t>
  </si>
  <si>
    <t xml:space="preserve">YLR201C </t>
  </si>
  <si>
    <t xml:space="preserve">YKR097W </t>
  </si>
  <si>
    <t xml:space="preserve">PCK1 </t>
  </si>
  <si>
    <t xml:space="preserve">YJR149W </t>
  </si>
  <si>
    <t xml:space="preserve">YJR148W </t>
  </si>
  <si>
    <t xml:space="preserve">BAT2 </t>
  </si>
  <si>
    <t xml:space="preserve">YJR019C </t>
  </si>
  <si>
    <t xml:space="preserve">TES1 </t>
  </si>
  <si>
    <t xml:space="preserve">YGR063C </t>
  </si>
  <si>
    <t xml:space="preserve">SPT4 </t>
  </si>
  <si>
    <t xml:space="preserve">YGL200C </t>
  </si>
  <si>
    <t xml:space="preserve">EMP24 </t>
  </si>
  <si>
    <t xml:space="preserve">YER125W </t>
  </si>
  <si>
    <t xml:space="preserve">RSP5 </t>
  </si>
  <si>
    <t xml:space="preserve">YER070W </t>
  </si>
  <si>
    <t xml:space="preserve">RNR1 </t>
  </si>
  <si>
    <t xml:space="preserve">YDR047W </t>
  </si>
  <si>
    <t xml:space="preserve">HEM12 </t>
  </si>
  <si>
    <t xml:space="preserve">YDR044W </t>
  </si>
  <si>
    <t xml:space="preserve">HEM13 </t>
  </si>
  <si>
    <t xml:space="preserve">YDL091C </t>
  </si>
  <si>
    <t xml:space="preserve">YDL086W </t>
  </si>
  <si>
    <t xml:space="preserve">YDL051W </t>
  </si>
  <si>
    <t xml:space="preserve">LHP1 </t>
  </si>
  <si>
    <t xml:space="preserve">YDR432W </t>
  </si>
  <si>
    <t xml:space="preserve">NPL3 </t>
  </si>
  <si>
    <t xml:space="preserve">YML035C </t>
  </si>
  <si>
    <t xml:space="preserve">AMD1 </t>
  </si>
  <si>
    <t xml:space="preserve">YOR078W </t>
  </si>
  <si>
    <t xml:space="preserve">BUD21 </t>
  </si>
  <si>
    <t xml:space="preserve">YOL056W </t>
  </si>
  <si>
    <t xml:space="preserve">GPM3 </t>
  </si>
  <si>
    <t xml:space="preserve">YNL220W </t>
  </si>
  <si>
    <t xml:space="preserve">ADE12 </t>
  </si>
  <si>
    <t xml:space="preserve">YNL045W </t>
  </si>
  <si>
    <t xml:space="preserve">YMR004W </t>
  </si>
  <si>
    <t xml:space="preserve">MVP1 </t>
  </si>
  <si>
    <t xml:space="preserve">YLR324W </t>
  </si>
  <si>
    <t xml:space="preserve">PEX30 </t>
  </si>
  <si>
    <t xml:space="preserve">YLR150W </t>
  </si>
  <si>
    <t xml:space="preserve">STM1 </t>
  </si>
  <si>
    <t xml:space="preserve">YKR047W </t>
  </si>
  <si>
    <t xml:space="preserve">PET10 </t>
  </si>
  <si>
    <t xml:space="preserve">YKL152C </t>
  </si>
  <si>
    <t xml:space="preserve">GPM1 </t>
  </si>
  <si>
    <t xml:space="preserve">YIL033C </t>
  </si>
  <si>
    <t xml:space="preserve">BCY1 </t>
  </si>
  <si>
    <t xml:space="preserve">YHR202W </t>
  </si>
  <si>
    <t xml:space="preserve">YHR009C </t>
  </si>
  <si>
    <t xml:space="preserve">YGR287C </t>
  </si>
  <si>
    <t xml:space="preserve">YGR111W </t>
  </si>
  <si>
    <t xml:space="preserve">YDR377W </t>
  </si>
  <si>
    <t xml:space="preserve">ATP17 </t>
  </si>
  <si>
    <t xml:space="preserve">YDR226W </t>
  </si>
  <si>
    <t xml:space="preserve">ADK1 </t>
  </si>
  <si>
    <t xml:space="preserve">YDR212W </t>
  </si>
  <si>
    <t xml:space="preserve">TCP1 </t>
  </si>
  <si>
    <t xml:space="preserve">YDL029W </t>
  </si>
  <si>
    <t xml:space="preserve">ARP2 </t>
  </si>
  <si>
    <t xml:space="preserve">YBR299W </t>
  </si>
  <si>
    <t xml:space="preserve">MAL32 </t>
  </si>
  <si>
    <t xml:space="preserve">YPR200C </t>
  </si>
  <si>
    <t xml:space="preserve">ARR2 </t>
  </si>
  <si>
    <t xml:space="preserve">YPR197C </t>
  </si>
  <si>
    <t xml:space="preserve">YPR196W </t>
  </si>
  <si>
    <t xml:space="preserve">YPR160W </t>
  </si>
  <si>
    <t xml:space="preserve">GPH1 </t>
  </si>
  <si>
    <t xml:space="preserve">YPR158C-C </t>
  </si>
  <si>
    <t xml:space="preserve">YPR152C </t>
  </si>
  <si>
    <t xml:space="preserve">YPR147C </t>
  </si>
  <si>
    <t xml:space="preserve">YPR139C </t>
  </si>
  <si>
    <t xml:space="preserve">VPS66 </t>
  </si>
  <si>
    <t xml:space="preserve">YPR137C-A </t>
  </si>
  <si>
    <t xml:space="preserve">YPR135W </t>
  </si>
  <si>
    <t xml:space="preserve">CTF4 </t>
  </si>
  <si>
    <t xml:space="preserve">YPR036W </t>
  </si>
  <si>
    <t xml:space="preserve">VMA13 </t>
  </si>
  <si>
    <t xml:space="preserve">YPR035W </t>
  </si>
  <si>
    <t xml:space="preserve">GLN1 </t>
  </si>
  <si>
    <t xml:space="preserve">YPL281C </t>
  </si>
  <si>
    <t xml:space="preserve">ERR2 </t>
  </si>
  <si>
    <t xml:space="preserve">YPL257W-A </t>
  </si>
  <si>
    <t xml:space="preserve">YPL239W </t>
  </si>
  <si>
    <t xml:space="preserve">YAR1 </t>
  </si>
  <si>
    <t xml:space="preserve">YPL222W </t>
  </si>
  <si>
    <t xml:space="preserve">YPL171C </t>
  </si>
  <si>
    <t xml:space="preserve">OYE3 </t>
  </si>
  <si>
    <t xml:space="preserve">YPL139C </t>
  </si>
  <si>
    <t xml:space="preserve">UME1 </t>
  </si>
  <si>
    <t xml:space="preserve">YPL117C </t>
  </si>
  <si>
    <t xml:space="preserve">IDI1 </t>
  </si>
  <si>
    <t xml:space="preserve">YPL108W </t>
  </si>
  <si>
    <t xml:space="preserve">YOR386W </t>
  </si>
  <si>
    <t xml:space="preserve">PHR1 </t>
  </si>
  <si>
    <t xml:space="preserve">YOR362C </t>
  </si>
  <si>
    <t xml:space="preserve">PRE10 </t>
  </si>
  <si>
    <t xml:space="preserve">YOR335C </t>
  </si>
  <si>
    <t xml:space="preserve">ALA1 </t>
  </si>
  <si>
    <t xml:space="preserve">YOR323C </t>
  </si>
  <si>
    <t xml:space="preserve">PRO2 </t>
  </si>
  <si>
    <t xml:space="preserve">YOR251C </t>
  </si>
  <si>
    <t xml:space="preserve">YOR241W </t>
  </si>
  <si>
    <t xml:space="preserve">MET7 </t>
  </si>
  <si>
    <t xml:space="preserve">YOR232W </t>
  </si>
  <si>
    <t xml:space="preserve">MGE1 </t>
  </si>
  <si>
    <t xml:space="preserve">YOR224C </t>
  </si>
  <si>
    <t xml:space="preserve">RPB8 </t>
  </si>
  <si>
    <t xml:space="preserve">YOR198C </t>
  </si>
  <si>
    <t xml:space="preserve">BFR1 </t>
  </si>
  <si>
    <t xml:space="preserve">YOR056C </t>
  </si>
  <si>
    <t xml:space="preserve">NOB1 </t>
  </si>
  <si>
    <t xml:space="preserve">YOR011W </t>
  </si>
  <si>
    <t xml:space="preserve">AUS1 </t>
  </si>
  <si>
    <t xml:space="preserve">YOL103W-A </t>
  </si>
  <si>
    <t xml:space="preserve">YNL334C </t>
  </si>
  <si>
    <t xml:space="preserve">SNO2 </t>
  </si>
  <si>
    <t xml:space="preserve">YNL304W </t>
  </si>
  <si>
    <t xml:space="preserve">YPT11 </t>
  </si>
  <si>
    <t xml:space="preserve">YNL274C </t>
  </si>
  <si>
    <t xml:space="preserve">YNL226W </t>
  </si>
  <si>
    <t xml:space="preserve">CNM67 </t>
  </si>
  <si>
    <t xml:space="preserve">YNL186W </t>
  </si>
  <si>
    <t xml:space="preserve">UBP10 </t>
  </si>
  <si>
    <t xml:space="preserve">YNL117W </t>
  </si>
  <si>
    <t xml:space="preserve">MLS1 </t>
  </si>
  <si>
    <t xml:space="preserve">YNL093W </t>
  </si>
  <si>
    <t xml:space="preserve">YPT53 </t>
  </si>
  <si>
    <t xml:space="preserve">YMR313C </t>
  </si>
  <si>
    <t xml:space="preserve">TGL3 </t>
  </si>
  <si>
    <t xml:space="preserve">YMR303C </t>
  </si>
  <si>
    <t xml:space="preserve">ADH2 </t>
  </si>
  <si>
    <t xml:space="preserve">YMR205C </t>
  </si>
  <si>
    <t xml:space="preserve">PFK2 </t>
  </si>
  <si>
    <t xml:space="preserve">YMR196W </t>
  </si>
  <si>
    <t xml:space="preserve">YMR174C </t>
  </si>
  <si>
    <t xml:space="preserve">PAI3 </t>
  </si>
  <si>
    <t xml:space="preserve">YMR146C </t>
  </si>
  <si>
    <t xml:space="preserve">TIF34 </t>
  </si>
  <si>
    <t xml:space="preserve">YMR120C </t>
  </si>
  <si>
    <t xml:space="preserve">ADE17 </t>
  </si>
  <si>
    <t xml:space="preserve">YMR110C </t>
  </si>
  <si>
    <t xml:space="preserve">YMR092C </t>
  </si>
  <si>
    <t xml:space="preserve">AIP1 </t>
  </si>
  <si>
    <t xml:space="preserve">YMR041C </t>
  </si>
  <si>
    <t xml:space="preserve">YML118W </t>
  </si>
  <si>
    <t xml:space="preserve">NGL3 </t>
  </si>
  <si>
    <t xml:space="preserve">YML080W </t>
  </si>
  <si>
    <t xml:space="preserve">DUS1 </t>
  </si>
  <si>
    <t xml:space="preserve">YML048W </t>
  </si>
  <si>
    <t xml:space="preserve">GSF2 </t>
  </si>
  <si>
    <t xml:space="preserve">YLR460C </t>
  </si>
  <si>
    <t xml:space="preserve">YLR429W </t>
  </si>
  <si>
    <t xml:space="preserve">CRN1 </t>
  </si>
  <si>
    <t xml:space="preserve">YLR354C </t>
  </si>
  <si>
    <t xml:space="preserve">TAL1 </t>
  </si>
  <si>
    <t xml:space="preserve">YLR293C </t>
  </si>
  <si>
    <t xml:space="preserve">GSP1 </t>
  </si>
  <si>
    <t xml:space="preserve">YLR258W </t>
  </si>
  <si>
    <t xml:space="preserve">GSY2 </t>
  </si>
  <si>
    <t xml:space="preserve">YLR208W </t>
  </si>
  <si>
    <t xml:space="preserve">SEC13 </t>
  </si>
  <si>
    <t xml:space="preserve">YLR192C </t>
  </si>
  <si>
    <t xml:space="preserve">HCR1 </t>
  </si>
  <si>
    <t xml:space="preserve">YLR069C </t>
  </si>
  <si>
    <t xml:space="preserve">MEF1 </t>
  </si>
  <si>
    <t xml:space="preserve">YLR022C </t>
  </si>
  <si>
    <t xml:space="preserve">YLL039C </t>
  </si>
  <si>
    <t xml:space="preserve">UBI4 </t>
  </si>
  <si>
    <t xml:space="preserve">YLL026W </t>
  </si>
  <si>
    <t xml:space="preserve">HSP104 </t>
  </si>
  <si>
    <t xml:space="preserve">YLL024C </t>
  </si>
  <si>
    <t xml:space="preserve">SSA2 </t>
  </si>
  <si>
    <t xml:space="preserve">YLL018C </t>
  </si>
  <si>
    <t xml:space="preserve">DPS1 </t>
  </si>
  <si>
    <t xml:space="preserve">YLL009C </t>
  </si>
  <si>
    <t xml:space="preserve">COX17 </t>
  </si>
  <si>
    <t xml:space="preserve">YKR049C </t>
  </si>
  <si>
    <t xml:space="preserve">YKR025W </t>
  </si>
  <si>
    <t xml:space="preserve">RPC37 </t>
  </si>
  <si>
    <t xml:space="preserve">YKL130C </t>
  </si>
  <si>
    <t xml:space="preserve">SHE2 </t>
  </si>
  <si>
    <t xml:space="preserve">YKL094W </t>
  </si>
  <si>
    <t xml:space="preserve">YJU3 </t>
  </si>
  <si>
    <t xml:space="preserve">YKL069W </t>
  </si>
  <si>
    <t xml:space="preserve">YKL012W </t>
  </si>
  <si>
    <t xml:space="preserve">PRP40 </t>
  </si>
  <si>
    <t xml:space="preserve">YJR111C </t>
  </si>
  <si>
    <t xml:space="preserve">YJR096W </t>
  </si>
  <si>
    <t xml:space="preserve">YJR017C </t>
  </si>
  <si>
    <t xml:space="preserve">ESS1 </t>
  </si>
  <si>
    <t xml:space="preserve">YJL184W </t>
  </si>
  <si>
    <t xml:space="preserve">GON7 </t>
  </si>
  <si>
    <t xml:space="preserve">YJL168C </t>
  </si>
  <si>
    <t xml:space="preserve">SET2 </t>
  </si>
  <si>
    <t xml:space="preserve">YJL167W </t>
  </si>
  <si>
    <t xml:space="preserve">ERG20 </t>
  </si>
  <si>
    <t xml:space="preserve">YJL115W </t>
  </si>
  <si>
    <t xml:space="preserve">ASF1 </t>
  </si>
  <si>
    <t xml:space="preserve">YJL022W </t>
  </si>
  <si>
    <t xml:space="preserve">BBC1 </t>
  </si>
  <si>
    <t xml:space="preserve">YIR034C </t>
  </si>
  <si>
    <t xml:space="preserve">LYS1 </t>
  </si>
  <si>
    <t xml:space="preserve">YIR001C </t>
  </si>
  <si>
    <t xml:space="preserve">SGN1 </t>
  </si>
  <si>
    <t xml:space="preserve">YIL078W </t>
  </si>
  <si>
    <t xml:space="preserve">THS1 </t>
  </si>
  <si>
    <t xml:space="preserve">YIL070C </t>
  </si>
  <si>
    <t xml:space="preserve">MAM33 </t>
  </si>
  <si>
    <t xml:space="preserve">YIL060W </t>
  </si>
  <si>
    <t xml:space="preserve">YHR216W </t>
  </si>
  <si>
    <t xml:space="preserve">IMD2 </t>
  </si>
  <si>
    <t xml:space="preserve">YHR183W </t>
  </si>
  <si>
    <t xml:space="preserve">GND1 </t>
  </si>
  <si>
    <t xml:space="preserve">YHR179W </t>
  </si>
  <si>
    <t xml:space="preserve">OYE2 </t>
  </si>
  <si>
    <t xml:space="preserve">YHR174W </t>
  </si>
  <si>
    <t xml:space="preserve">ENO2 </t>
  </si>
  <si>
    <t xml:space="preserve">YHR112C </t>
  </si>
  <si>
    <t xml:space="preserve">YHR063C </t>
  </si>
  <si>
    <t xml:space="preserve">PAN5 </t>
  </si>
  <si>
    <t xml:space="preserve">YHR043C </t>
  </si>
  <si>
    <t xml:space="preserve">DOG2 </t>
  </si>
  <si>
    <t xml:space="preserve">YHL042W </t>
  </si>
  <si>
    <t xml:space="preserve">YHL033C </t>
  </si>
  <si>
    <t xml:space="preserve">RPL8A </t>
  </si>
  <si>
    <t xml:space="preserve">YGR264C </t>
  </si>
  <si>
    <t xml:space="preserve">MES1 </t>
  </si>
  <si>
    <t xml:space="preserve">YGR252W </t>
  </si>
  <si>
    <t xml:space="preserve">GCN5 </t>
  </si>
  <si>
    <t xml:space="preserve">YGR200C </t>
  </si>
  <si>
    <t xml:space="preserve">ELP2 </t>
  </si>
  <si>
    <t xml:space="preserve">YGR180C </t>
  </si>
  <si>
    <t xml:space="preserve">RNR4 </t>
  </si>
  <si>
    <t xml:space="preserve">YGR037C </t>
  </si>
  <si>
    <t xml:space="preserve">ACB1 </t>
  </si>
  <si>
    <t xml:space="preserve">YGL245W </t>
  </si>
  <si>
    <t xml:space="preserve">YGL227W </t>
  </si>
  <si>
    <t xml:space="preserve">VID30 </t>
  </si>
  <si>
    <t xml:space="preserve">YGL211W </t>
  </si>
  <si>
    <t xml:space="preserve">NCS6 </t>
  </si>
  <si>
    <t xml:space="preserve">YGL208W </t>
  </si>
  <si>
    <t xml:space="preserve">SIP2 </t>
  </si>
  <si>
    <t xml:space="preserve">YGL204C </t>
  </si>
  <si>
    <t xml:space="preserve">KEX1 </t>
  </si>
  <si>
    <t xml:space="preserve">YGL062W </t>
  </si>
  <si>
    <t xml:space="preserve">PYC1 </t>
  </si>
  <si>
    <t xml:space="preserve">YGL039W </t>
  </si>
  <si>
    <t xml:space="preserve">YGL030W </t>
  </si>
  <si>
    <t xml:space="preserve">RPL30 </t>
  </si>
  <si>
    <t xml:space="preserve">YER062C </t>
  </si>
  <si>
    <t xml:space="preserve">HOR2 </t>
  </si>
  <si>
    <t xml:space="preserve">YDR510W </t>
  </si>
  <si>
    <t xml:space="preserve">SMT3 </t>
  </si>
  <si>
    <t xml:space="preserve">YDR271C </t>
  </si>
  <si>
    <t xml:space="preserve">CCC2 </t>
  </si>
  <si>
    <t xml:space="preserve">YDR256C </t>
  </si>
  <si>
    <t xml:space="preserve">CTA1 </t>
  </si>
  <si>
    <t xml:space="preserve">YDR234W </t>
  </si>
  <si>
    <t xml:space="preserve">LYS4 </t>
  </si>
  <si>
    <t xml:space="preserve">YDR139C </t>
  </si>
  <si>
    <t xml:space="preserve">RUB1 </t>
  </si>
  <si>
    <t xml:space="preserve">YDL230W </t>
  </si>
  <si>
    <t xml:space="preserve">PTP1 </t>
  </si>
  <si>
    <t xml:space="preserve">YDL131W </t>
  </si>
  <si>
    <t xml:space="preserve">LYS21 </t>
  </si>
  <si>
    <t xml:space="preserve">YDL078C </t>
  </si>
  <si>
    <t xml:space="preserve">MDH3 </t>
  </si>
  <si>
    <t xml:space="preserve">YCR053W </t>
  </si>
  <si>
    <t xml:space="preserve">THR4 </t>
  </si>
  <si>
    <t xml:space="preserve">YCR031C </t>
  </si>
  <si>
    <t xml:space="preserve">RPS14A </t>
  </si>
  <si>
    <t xml:space="preserve">YCR024C </t>
  </si>
  <si>
    <t xml:space="preserve">YCR016W </t>
  </si>
  <si>
    <t xml:space="preserve">YCL047C </t>
  </si>
  <si>
    <t xml:space="preserve">YBR226C </t>
  </si>
  <si>
    <t xml:space="preserve">YBR225W </t>
  </si>
  <si>
    <t xml:space="preserve">YBR177C </t>
  </si>
  <si>
    <t xml:space="preserve">EHT1 </t>
  </si>
  <si>
    <t xml:space="preserve">YBR109C </t>
  </si>
  <si>
    <t xml:space="preserve">CMD1 </t>
  </si>
  <si>
    <t xml:space="preserve">YBR056W </t>
  </si>
  <si>
    <t xml:space="preserve">YBR011C </t>
  </si>
  <si>
    <t xml:space="preserve">IPP1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</font>
      <fill>
        <patternFill>
          <bgColor rgb="FFFCF305"/>
        </patternFill>
      </fill>
    </dxf>
    <dxf>
      <font>
        <name val="Verdana"/>
        <family val="0"/>
      </font>
      <fill>
        <patternFill>
          <bgColor rgb="FFFF66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4" activeCellId="0" sqref="D34"/>
    </sheetView>
  </sheetViews>
  <sheetFormatPr defaultColWidth="11.0546875" defaultRowHeight="13" zeroHeight="false" outlineLevelRow="0" outlineLevelCol="0"/>
  <sheetData>
    <row r="1" customFormat="false" ht="31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customFormat="false" ht="13" hidden="false" customHeight="false" outlineLevel="0" collapsed="false">
      <c r="A2" s="3" t="s">
        <v>8</v>
      </c>
      <c r="B2" s="3" t="s">
        <v>8</v>
      </c>
      <c r="C2" s="0" t="n">
        <v>1</v>
      </c>
      <c r="D2" s="0" t="n">
        <v>0</v>
      </c>
      <c r="E2" s="0" t="n">
        <v>3</v>
      </c>
      <c r="F2" s="0" t="n">
        <v>0</v>
      </c>
      <c r="G2" s="0" t="n">
        <v>0</v>
      </c>
      <c r="H2" s="3" t="n">
        <f aca="false">SUM(C2:G2)</f>
        <v>4</v>
      </c>
    </row>
    <row r="3" customFormat="false" ht="13" hidden="false" customHeight="false" outlineLevel="0" collapsed="false">
      <c r="A3" s="3" t="s">
        <v>9</v>
      </c>
      <c r="B3" s="3" t="s">
        <v>9</v>
      </c>
      <c r="C3" s="0" t="n">
        <v>0</v>
      </c>
      <c r="D3" s="0" t="n">
        <v>0</v>
      </c>
      <c r="E3" s="0" t="n">
        <v>2</v>
      </c>
      <c r="F3" s="0" t="n">
        <v>1</v>
      </c>
      <c r="G3" s="0" t="n">
        <v>1</v>
      </c>
      <c r="H3" s="3" t="n">
        <f aca="false">SUM(C3:G3)</f>
        <v>4</v>
      </c>
    </row>
    <row r="4" customFormat="false" ht="13" hidden="false" customHeight="false" outlineLevel="0" collapsed="false">
      <c r="A4" s="3" t="s">
        <v>10</v>
      </c>
      <c r="B4" s="3" t="s">
        <v>10</v>
      </c>
      <c r="C4" s="0" t="n">
        <v>0</v>
      </c>
      <c r="D4" s="0" t="n">
        <v>0</v>
      </c>
      <c r="E4" s="0" t="n">
        <v>2</v>
      </c>
      <c r="F4" s="0" t="n">
        <v>1</v>
      </c>
      <c r="G4" s="0" t="n">
        <v>0</v>
      </c>
      <c r="H4" s="3" t="n">
        <f aca="false">SUM(C4:G4)</f>
        <v>3</v>
      </c>
    </row>
    <row r="5" customFormat="false" ht="13" hidden="false" customHeight="false" outlineLevel="0" collapsed="false">
      <c r="A5" s="3" t="s">
        <v>11</v>
      </c>
      <c r="B5" s="3" t="s">
        <v>12</v>
      </c>
      <c r="C5" s="0" t="n">
        <v>0</v>
      </c>
      <c r="D5" s="0" t="n">
        <v>0</v>
      </c>
      <c r="E5" s="0" t="n">
        <v>2</v>
      </c>
      <c r="F5" s="0" t="n">
        <v>0</v>
      </c>
      <c r="G5" s="0" t="n">
        <v>0</v>
      </c>
      <c r="H5" s="3" t="n">
        <f aca="false">SUM(C5:G5)</f>
        <v>2</v>
      </c>
    </row>
    <row r="6" customFormat="false" ht="13" hidden="false" customHeight="false" outlineLevel="0" collapsed="false">
      <c r="A6" s="3" t="s">
        <v>13</v>
      </c>
      <c r="B6" s="3" t="s">
        <v>14</v>
      </c>
      <c r="C6" s="0" t="n">
        <v>0</v>
      </c>
      <c r="D6" s="0" t="n">
        <v>0</v>
      </c>
      <c r="E6" s="0" t="n">
        <v>2</v>
      </c>
      <c r="F6" s="0" t="n">
        <v>0</v>
      </c>
      <c r="G6" s="0" t="n">
        <v>0</v>
      </c>
      <c r="H6" s="3" t="n">
        <f aca="false">SUM(C6:G6)</f>
        <v>2</v>
      </c>
    </row>
    <row r="7" customFormat="false" ht="13" hidden="false" customHeight="false" outlineLevel="0" collapsed="false">
      <c r="A7" s="3" t="s">
        <v>15</v>
      </c>
      <c r="B7" s="3" t="s">
        <v>16</v>
      </c>
      <c r="C7" s="0" t="n">
        <v>0</v>
      </c>
      <c r="D7" s="0" t="n">
        <v>1</v>
      </c>
      <c r="E7" s="0" t="n">
        <v>1</v>
      </c>
      <c r="F7" s="0" t="n">
        <v>1</v>
      </c>
      <c r="G7" s="0" t="n">
        <v>0</v>
      </c>
      <c r="H7" s="3" t="n">
        <f aca="false">SUM(C7:G7)</f>
        <v>3</v>
      </c>
    </row>
    <row r="8" customFormat="false" ht="13" hidden="false" customHeight="false" outlineLevel="0" collapsed="false">
      <c r="A8" s="3" t="s">
        <v>17</v>
      </c>
      <c r="B8" s="3" t="s">
        <v>18</v>
      </c>
      <c r="C8" s="0" t="n">
        <v>0</v>
      </c>
      <c r="D8" s="0" t="n">
        <v>0</v>
      </c>
      <c r="E8" s="0" t="n">
        <v>1</v>
      </c>
      <c r="F8" s="0" t="n">
        <v>1</v>
      </c>
      <c r="G8" s="0" t="n">
        <v>0</v>
      </c>
      <c r="H8" s="3" t="n">
        <f aca="false">SUM(C8:G8)</f>
        <v>2</v>
      </c>
    </row>
    <row r="9" customFormat="false" ht="13" hidden="false" customHeight="false" outlineLevel="0" collapsed="false">
      <c r="A9" s="3" t="s">
        <v>19</v>
      </c>
      <c r="B9" s="3" t="s">
        <v>20</v>
      </c>
      <c r="C9" s="0" t="n">
        <v>2</v>
      </c>
      <c r="D9" s="0" t="n">
        <v>0</v>
      </c>
      <c r="E9" s="0" t="n">
        <v>1</v>
      </c>
      <c r="F9" s="0" t="n">
        <v>0</v>
      </c>
      <c r="G9" s="0" t="n">
        <v>1</v>
      </c>
      <c r="H9" s="3" t="n">
        <f aca="false">SUM(C9:G9)</f>
        <v>4</v>
      </c>
    </row>
    <row r="10" customFormat="false" ht="13" hidden="false" customHeight="false" outlineLevel="0" collapsed="false">
      <c r="A10" s="3" t="s">
        <v>21</v>
      </c>
      <c r="B10" s="3" t="s">
        <v>22</v>
      </c>
      <c r="C10" s="0" t="n">
        <v>0</v>
      </c>
      <c r="D10" s="0" t="n">
        <v>0</v>
      </c>
      <c r="E10" s="0" t="n">
        <v>1</v>
      </c>
      <c r="F10" s="0" t="n">
        <v>0</v>
      </c>
      <c r="G10" s="0" t="n">
        <v>1</v>
      </c>
      <c r="H10" s="3" t="n">
        <f aca="false">SUM(C10:G10)</f>
        <v>2</v>
      </c>
    </row>
    <row r="11" customFormat="false" ht="13" hidden="false" customHeight="false" outlineLevel="0" collapsed="false">
      <c r="A11" s="3" t="s">
        <v>23</v>
      </c>
      <c r="B11" s="3" t="s">
        <v>23</v>
      </c>
      <c r="C11" s="0" t="n">
        <v>0</v>
      </c>
      <c r="D11" s="0" t="n">
        <v>0</v>
      </c>
      <c r="E11" s="0" t="n">
        <v>1</v>
      </c>
      <c r="F11" s="0" t="n">
        <v>0</v>
      </c>
      <c r="G11" s="0" t="n">
        <v>1</v>
      </c>
      <c r="H11" s="3" t="n">
        <f aca="false">SUM(C11:G11)</f>
        <v>2</v>
      </c>
    </row>
    <row r="12" customFormat="false" ht="13" hidden="false" customHeight="false" outlineLevel="0" collapsed="false">
      <c r="A12" s="4" t="s">
        <v>24</v>
      </c>
      <c r="B12" s="4" t="s">
        <v>25</v>
      </c>
      <c r="C12" s="0" t="n">
        <v>0</v>
      </c>
      <c r="D12" s="0" t="n">
        <v>0</v>
      </c>
      <c r="E12" s="0" t="n">
        <v>1</v>
      </c>
      <c r="F12" s="0" t="n">
        <v>0</v>
      </c>
      <c r="G12" s="0" t="n">
        <v>1</v>
      </c>
      <c r="H12" s="3" t="n">
        <f aca="false">SUM(C12:G12)</f>
        <v>2</v>
      </c>
    </row>
    <row r="13" customFormat="false" ht="13" hidden="false" customHeight="false" outlineLevel="0" collapsed="false">
      <c r="A13" s="3" t="s">
        <v>26</v>
      </c>
      <c r="B13" s="3" t="s">
        <v>27</v>
      </c>
      <c r="C13" s="0" t="n">
        <v>0</v>
      </c>
      <c r="D13" s="0" t="n">
        <v>0</v>
      </c>
      <c r="E13" s="0" t="n">
        <v>1</v>
      </c>
      <c r="F13" s="0" t="n">
        <v>0</v>
      </c>
      <c r="G13" s="0" t="n">
        <v>0</v>
      </c>
      <c r="H13" s="3" t="n">
        <f aca="false">SUM(C13:G13)</f>
        <v>1</v>
      </c>
    </row>
    <row r="14" customFormat="false" ht="13" hidden="false" customHeight="false" outlineLevel="0" collapsed="false">
      <c r="A14" s="3" t="s">
        <v>28</v>
      </c>
      <c r="B14" s="3" t="s">
        <v>28</v>
      </c>
      <c r="C14" s="0" t="n">
        <v>0</v>
      </c>
      <c r="D14" s="0" t="n">
        <v>0</v>
      </c>
      <c r="E14" s="0" t="n">
        <v>1</v>
      </c>
      <c r="F14" s="0" t="n">
        <v>0</v>
      </c>
      <c r="G14" s="0" t="n">
        <v>0</v>
      </c>
      <c r="H14" s="3" t="n">
        <f aca="false">SUM(C14:G14)</f>
        <v>1</v>
      </c>
    </row>
    <row r="15" customFormat="false" ht="13" hidden="false" customHeight="false" outlineLevel="0" collapsed="false">
      <c r="A15" s="3" t="s">
        <v>29</v>
      </c>
      <c r="B15" s="3" t="s">
        <v>30</v>
      </c>
      <c r="C15" s="0" t="n">
        <v>0</v>
      </c>
      <c r="D15" s="0" t="n">
        <v>0</v>
      </c>
      <c r="E15" s="0" t="n">
        <v>1</v>
      </c>
      <c r="F15" s="0" t="n">
        <v>0</v>
      </c>
      <c r="G15" s="0" t="n">
        <v>0</v>
      </c>
      <c r="H15" s="3" t="n">
        <f aca="false">SUM(C15:G15)</f>
        <v>1</v>
      </c>
    </row>
    <row r="16" customFormat="false" ht="13" hidden="false" customHeight="false" outlineLevel="0" collapsed="false">
      <c r="A16" s="3" t="s">
        <v>31</v>
      </c>
      <c r="B16" s="3" t="s">
        <v>32</v>
      </c>
      <c r="C16" s="0" t="n">
        <v>0</v>
      </c>
      <c r="D16" s="0" t="n">
        <v>0</v>
      </c>
      <c r="E16" s="0" t="n">
        <v>1</v>
      </c>
      <c r="F16" s="0" t="n">
        <v>0</v>
      </c>
      <c r="G16" s="0" t="n">
        <v>0</v>
      </c>
      <c r="H16" s="3" t="n">
        <f aca="false">SUM(C16:G16)</f>
        <v>1</v>
      </c>
    </row>
    <row r="17" customFormat="false" ht="13" hidden="false" customHeight="false" outlineLevel="0" collapsed="false">
      <c r="A17" s="3" t="s">
        <v>33</v>
      </c>
      <c r="B17" s="3" t="s">
        <v>34</v>
      </c>
      <c r="C17" s="0" t="n">
        <v>0</v>
      </c>
      <c r="D17" s="0" t="n">
        <v>0</v>
      </c>
      <c r="E17" s="0" t="n">
        <v>1</v>
      </c>
      <c r="F17" s="0" t="n">
        <v>0</v>
      </c>
      <c r="G17" s="0" t="n">
        <v>0</v>
      </c>
      <c r="H17" s="3" t="n">
        <f aca="false">SUM(C17:G17)</f>
        <v>1</v>
      </c>
    </row>
    <row r="18" customFormat="false" ht="13" hidden="false" customHeight="false" outlineLevel="0" collapsed="false">
      <c r="A18" s="3" t="s">
        <v>35</v>
      </c>
      <c r="B18" s="3" t="s">
        <v>36</v>
      </c>
      <c r="C18" s="0" t="n">
        <v>0</v>
      </c>
      <c r="D18" s="0" t="n">
        <v>0</v>
      </c>
      <c r="E18" s="0" t="n">
        <v>1</v>
      </c>
      <c r="F18" s="0" t="n">
        <v>0</v>
      </c>
      <c r="G18" s="0" t="n">
        <v>0</v>
      </c>
      <c r="H18" s="3" t="n">
        <f aca="false">SUM(C18:G18)</f>
        <v>1</v>
      </c>
    </row>
    <row r="19" customFormat="false" ht="13" hidden="false" customHeight="false" outlineLevel="0" collapsed="false">
      <c r="A19" s="3" t="s">
        <v>37</v>
      </c>
      <c r="B19" s="3" t="s">
        <v>37</v>
      </c>
      <c r="C19" s="0" t="n">
        <v>0</v>
      </c>
      <c r="D19" s="0" t="n">
        <v>0</v>
      </c>
      <c r="E19" s="0" t="n">
        <v>1</v>
      </c>
      <c r="F19" s="0" t="n">
        <v>0</v>
      </c>
      <c r="G19" s="0" t="n">
        <v>0</v>
      </c>
      <c r="H19" s="3" t="n">
        <f aca="false">SUM(C19:G19)</f>
        <v>1</v>
      </c>
    </row>
    <row r="20" customFormat="false" ht="13" hidden="false" customHeight="false" outlineLevel="0" collapsed="false">
      <c r="A20" s="3" t="s">
        <v>38</v>
      </c>
      <c r="B20" s="3" t="s">
        <v>39</v>
      </c>
      <c r="C20" s="0" t="n">
        <v>0</v>
      </c>
      <c r="D20" s="0" t="n">
        <v>0</v>
      </c>
      <c r="E20" s="0" t="n">
        <v>1</v>
      </c>
      <c r="F20" s="0" t="n">
        <v>0</v>
      </c>
      <c r="G20" s="0" t="n">
        <v>0</v>
      </c>
      <c r="H20" s="3" t="n">
        <f aca="false">SUM(C20:G20)</f>
        <v>1</v>
      </c>
    </row>
    <row r="21" customFormat="false" ht="13" hidden="false" customHeight="false" outlineLevel="0" collapsed="false">
      <c r="A21" s="4" t="s">
        <v>40</v>
      </c>
      <c r="B21" s="4" t="s">
        <v>41</v>
      </c>
      <c r="C21" s="0" t="n">
        <v>0</v>
      </c>
      <c r="D21" s="0" t="n">
        <v>0</v>
      </c>
      <c r="E21" s="0" t="n">
        <v>1</v>
      </c>
      <c r="F21" s="0" t="n">
        <v>0</v>
      </c>
      <c r="G21" s="0" t="n">
        <v>0</v>
      </c>
      <c r="H21" s="3" t="n">
        <f aca="false">SUM(C21:G21)</f>
        <v>1</v>
      </c>
    </row>
    <row r="22" customFormat="false" ht="13" hidden="false" customHeight="false" outlineLevel="0" collapsed="false">
      <c r="A22" s="3" t="s">
        <v>42</v>
      </c>
      <c r="B22" s="3" t="s">
        <v>43</v>
      </c>
      <c r="C22" s="0" t="n">
        <v>0</v>
      </c>
      <c r="D22" s="0" t="n">
        <v>0</v>
      </c>
      <c r="E22" s="0" t="n">
        <v>1</v>
      </c>
      <c r="F22" s="0" t="n">
        <v>0</v>
      </c>
      <c r="G22" s="0" t="n">
        <v>0</v>
      </c>
      <c r="H22" s="3" t="n">
        <f aca="false">SUM(C22:G22)</f>
        <v>1</v>
      </c>
    </row>
    <row r="23" customFormat="false" ht="13" hidden="false" customHeight="false" outlineLevel="0" collapsed="false">
      <c r="A23" s="3" t="s">
        <v>44</v>
      </c>
      <c r="B23" s="3" t="s">
        <v>45</v>
      </c>
      <c r="C23" s="0" t="n">
        <v>0</v>
      </c>
      <c r="D23" s="0" t="n">
        <v>0</v>
      </c>
      <c r="E23" s="0" t="n">
        <v>1</v>
      </c>
      <c r="F23" s="0" t="n">
        <v>0</v>
      </c>
      <c r="G23" s="0" t="n">
        <v>0</v>
      </c>
      <c r="H23" s="3" t="n">
        <f aca="false">SUM(C23:G23)</f>
        <v>1</v>
      </c>
    </row>
    <row r="24" customFormat="false" ht="13" hidden="false" customHeight="false" outlineLevel="0" collapsed="false">
      <c r="A24" s="3" t="s">
        <v>46</v>
      </c>
      <c r="B24" s="3" t="s">
        <v>46</v>
      </c>
      <c r="C24" s="0" t="n">
        <v>0</v>
      </c>
      <c r="D24" s="0" t="n">
        <v>0</v>
      </c>
      <c r="E24" s="0" t="n">
        <v>1</v>
      </c>
      <c r="F24" s="0" t="n">
        <v>0</v>
      </c>
      <c r="G24" s="0" t="n">
        <v>0</v>
      </c>
      <c r="H24" s="3" t="n">
        <f aca="false">SUM(C24:G24)</f>
        <v>1</v>
      </c>
    </row>
    <row r="25" customFormat="false" ht="13" hidden="false" customHeight="false" outlineLevel="0" collapsed="false">
      <c r="A25" s="3" t="s">
        <v>47</v>
      </c>
      <c r="B25" s="3" t="s">
        <v>48</v>
      </c>
      <c r="C25" s="0" t="n">
        <v>0</v>
      </c>
      <c r="D25" s="0" t="n">
        <v>0</v>
      </c>
      <c r="E25" s="0" t="n">
        <v>1</v>
      </c>
      <c r="F25" s="0" t="n">
        <v>0</v>
      </c>
      <c r="G25" s="0" t="n">
        <v>0</v>
      </c>
      <c r="H25" s="3" t="n">
        <f aca="false">SUM(C25:G25)</f>
        <v>1</v>
      </c>
    </row>
    <row r="26" customFormat="false" ht="13" hidden="false" customHeight="false" outlineLevel="0" collapsed="false">
      <c r="A26" s="3" t="s">
        <v>49</v>
      </c>
      <c r="B26" s="3" t="s">
        <v>50</v>
      </c>
      <c r="C26" s="0" t="n">
        <v>0</v>
      </c>
      <c r="D26" s="0" t="n">
        <v>0</v>
      </c>
      <c r="E26" s="0" t="n">
        <v>1</v>
      </c>
      <c r="F26" s="0" t="n">
        <v>0</v>
      </c>
      <c r="G26" s="0" t="n">
        <v>0</v>
      </c>
      <c r="H26" s="3" t="n">
        <f aca="false">SUM(C26:G26)</f>
        <v>1</v>
      </c>
    </row>
    <row r="27" customFormat="false" ht="13" hidden="false" customHeight="false" outlineLevel="0" collapsed="false">
      <c r="A27" s="3" t="s">
        <v>51</v>
      </c>
      <c r="B27" s="3" t="s">
        <v>52</v>
      </c>
      <c r="C27" s="0" t="n">
        <v>0</v>
      </c>
      <c r="D27" s="0" t="n">
        <v>0</v>
      </c>
      <c r="E27" s="0" t="n">
        <v>1</v>
      </c>
      <c r="F27" s="0" t="n">
        <v>0</v>
      </c>
      <c r="G27" s="0" t="n">
        <v>0</v>
      </c>
      <c r="H27" s="3" t="n">
        <f aca="false">SUM(C27:G27)</f>
        <v>1</v>
      </c>
    </row>
    <row r="28" customFormat="false" ht="13" hidden="false" customHeight="false" outlineLevel="0" collapsed="false">
      <c r="A28" s="3" t="s">
        <v>53</v>
      </c>
      <c r="B28" s="3" t="s">
        <v>54</v>
      </c>
      <c r="C28" s="0" t="n">
        <v>0</v>
      </c>
      <c r="D28" s="0" t="n">
        <v>0</v>
      </c>
      <c r="E28" s="0" t="n">
        <v>1</v>
      </c>
      <c r="F28" s="0" t="n">
        <v>0</v>
      </c>
      <c r="G28" s="0" t="n">
        <v>0</v>
      </c>
      <c r="H28" s="3" t="n">
        <f aca="false">SUM(C28:G28)</f>
        <v>1</v>
      </c>
    </row>
    <row r="29" customFormat="false" ht="13" hidden="false" customHeight="false" outlineLevel="0" collapsed="false">
      <c r="A29" s="3" t="s">
        <v>55</v>
      </c>
      <c r="B29" s="3" t="s">
        <v>55</v>
      </c>
      <c r="C29" s="0" t="n">
        <v>0</v>
      </c>
      <c r="D29" s="0" t="n">
        <v>0</v>
      </c>
      <c r="E29" s="0" t="n">
        <v>1</v>
      </c>
      <c r="F29" s="0" t="n">
        <v>0</v>
      </c>
      <c r="G29" s="0" t="n">
        <v>0</v>
      </c>
      <c r="H29" s="3" t="n">
        <f aca="false">SUM(C29:G29)</f>
        <v>1</v>
      </c>
    </row>
    <row r="30" customFormat="false" ht="13" hidden="false" customHeight="false" outlineLevel="0" collapsed="false">
      <c r="A30" s="3" t="s">
        <v>56</v>
      </c>
      <c r="B30" s="3" t="s">
        <v>57</v>
      </c>
      <c r="C30" s="0" t="n">
        <v>0</v>
      </c>
      <c r="D30" s="0" t="n">
        <v>0</v>
      </c>
      <c r="E30" s="0" t="n">
        <v>1</v>
      </c>
      <c r="F30" s="0" t="n">
        <v>0</v>
      </c>
      <c r="G30" s="0" t="n">
        <v>0</v>
      </c>
      <c r="H30" s="3" t="n">
        <f aca="false">SUM(C30:G30)</f>
        <v>1</v>
      </c>
    </row>
    <row r="31" customFormat="false" ht="13" hidden="false" customHeight="false" outlineLevel="0" collapsed="false">
      <c r="A31" s="3" t="s">
        <v>58</v>
      </c>
      <c r="B31" s="3" t="s">
        <v>58</v>
      </c>
      <c r="C31" s="0" t="n">
        <v>0</v>
      </c>
      <c r="D31" s="0" t="n">
        <v>0</v>
      </c>
      <c r="E31" s="0" t="n">
        <v>1</v>
      </c>
      <c r="F31" s="0" t="n">
        <v>0</v>
      </c>
      <c r="G31" s="0" t="n">
        <v>0</v>
      </c>
      <c r="H31" s="3" t="n">
        <f aca="false">SUM(C31:G31)</f>
        <v>1</v>
      </c>
    </row>
    <row r="32" customFormat="false" ht="13" hidden="false" customHeight="false" outlineLevel="0" collapsed="false">
      <c r="A32" s="3" t="s">
        <v>59</v>
      </c>
      <c r="B32" s="3" t="s">
        <v>59</v>
      </c>
      <c r="C32" s="0" t="n">
        <v>0</v>
      </c>
      <c r="D32" s="0" t="n">
        <v>0</v>
      </c>
      <c r="E32" s="0" t="n">
        <v>1</v>
      </c>
      <c r="F32" s="0" t="n">
        <v>0</v>
      </c>
      <c r="G32" s="0" t="n">
        <v>0</v>
      </c>
      <c r="H32" s="3" t="n">
        <f aca="false">SUM(C32:G32)</f>
        <v>1</v>
      </c>
    </row>
    <row r="33" customFormat="false" ht="13" hidden="false" customHeight="false" outlineLevel="0" collapsed="false">
      <c r="A33" s="3" t="s">
        <v>60</v>
      </c>
      <c r="B33" s="3" t="s">
        <v>60</v>
      </c>
      <c r="C33" s="0" t="n">
        <v>0</v>
      </c>
      <c r="D33" s="0" t="n">
        <v>0</v>
      </c>
      <c r="E33" s="0" t="n">
        <v>1</v>
      </c>
      <c r="F33" s="0" t="n">
        <v>0</v>
      </c>
      <c r="G33" s="0" t="n">
        <v>0</v>
      </c>
      <c r="H33" s="3" t="n">
        <f aca="false">SUM(C33:G33)</f>
        <v>1</v>
      </c>
    </row>
    <row r="34" customFormat="false" ht="13" hidden="false" customHeight="false" outlineLevel="0" collapsed="false">
      <c r="A34" s="3" t="s">
        <v>61</v>
      </c>
      <c r="B34" s="3" t="s">
        <v>62</v>
      </c>
      <c r="C34" s="0" t="n">
        <v>0</v>
      </c>
      <c r="D34" s="0" t="n">
        <v>0</v>
      </c>
      <c r="E34" s="0" t="n">
        <v>1</v>
      </c>
      <c r="F34" s="0" t="n">
        <v>0</v>
      </c>
      <c r="G34" s="0" t="n">
        <v>0</v>
      </c>
      <c r="H34" s="3" t="n">
        <f aca="false">SUM(C34:G34)</f>
        <v>1</v>
      </c>
    </row>
    <row r="35" customFormat="false" ht="13" hidden="false" customHeight="false" outlineLevel="0" collapsed="false">
      <c r="A35" s="3" t="s">
        <v>63</v>
      </c>
      <c r="B35" s="3" t="s">
        <v>63</v>
      </c>
      <c r="C35" s="0" t="n">
        <v>0</v>
      </c>
      <c r="D35" s="0" t="n">
        <v>0</v>
      </c>
      <c r="E35" s="0" t="n">
        <v>1</v>
      </c>
      <c r="F35" s="0" t="n">
        <v>0</v>
      </c>
      <c r="G35" s="0" t="n">
        <v>0</v>
      </c>
      <c r="H35" s="3" t="n">
        <f aca="false">SUM(C35:G35)</f>
        <v>1</v>
      </c>
    </row>
    <row r="36" customFormat="false" ht="13" hidden="false" customHeight="false" outlineLevel="0" collapsed="false">
      <c r="A36" s="3" t="s">
        <v>64</v>
      </c>
      <c r="B36" s="3" t="s">
        <v>65</v>
      </c>
      <c r="C36" s="0" t="n">
        <v>0</v>
      </c>
      <c r="D36" s="0" t="n">
        <v>0</v>
      </c>
      <c r="E36" s="0" t="n">
        <v>1</v>
      </c>
      <c r="F36" s="0" t="n">
        <v>0</v>
      </c>
      <c r="G36" s="0" t="n">
        <v>0</v>
      </c>
      <c r="H36" s="3" t="n">
        <f aca="false">SUM(C36:G36)</f>
        <v>1</v>
      </c>
    </row>
    <row r="37" customFormat="false" ht="13" hidden="false" customHeight="false" outlineLevel="0" collapsed="false">
      <c r="A37" s="3" t="s">
        <v>66</v>
      </c>
      <c r="B37" s="3" t="s">
        <v>66</v>
      </c>
      <c r="C37" s="0" t="n">
        <v>0</v>
      </c>
      <c r="D37" s="0" t="n">
        <v>0</v>
      </c>
      <c r="E37" s="0" t="n">
        <v>1</v>
      </c>
      <c r="F37" s="0" t="n">
        <v>0</v>
      </c>
      <c r="G37" s="0" t="n">
        <v>0</v>
      </c>
      <c r="H37" s="3" t="n">
        <f aca="false">SUM(C37:G37)</f>
        <v>1</v>
      </c>
    </row>
    <row r="38" customFormat="false" ht="13" hidden="false" customHeight="false" outlineLevel="0" collapsed="false">
      <c r="A38" s="3" t="s">
        <v>67</v>
      </c>
      <c r="B38" s="3" t="s">
        <v>68</v>
      </c>
      <c r="C38" s="0" t="n">
        <v>0</v>
      </c>
      <c r="D38" s="0" t="n">
        <v>0</v>
      </c>
      <c r="E38" s="0" t="n">
        <v>0</v>
      </c>
      <c r="F38" s="0" t="n">
        <v>2</v>
      </c>
      <c r="G38" s="0" t="n">
        <v>0</v>
      </c>
      <c r="H38" s="3" t="n">
        <f aca="false">SUM(C38:G38)</f>
        <v>2</v>
      </c>
    </row>
    <row r="39" customFormat="false" ht="13" hidden="false" customHeight="false" outlineLevel="0" collapsed="false">
      <c r="A39" s="3" t="s">
        <v>69</v>
      </c>
      <c r="B39" s="3" t="s">
        <v>70</v>
      </c>
      <c r="C39" s="0" t="n">
        <v>0</v>
      </c>
      <c r="D39" s="0" t="n">
        <v>0</v>
      </c>
      <c r="E39" s="0" t="n">
        <v>0</v>
      </c>
      <c r="F39" s="0" t="n">
        <v>2</v>
      </c>
      <c r="G39" s="0" t="n">
        <v>0</v>
      </c>
      <c r="H39" s="3" t="n">
        <f aca="false">SUM(C39:G39)</f>
        <v>2</v>
      </c>
    </row>
    <row r="40" customFormat="false" ht="13" hidden="false" customHeight="false" outlineLevel="0" collapsed="false">
      <c r="A40" s="3" t="s">
        <v>71</v>
      </c>
      <c r="B40" s="3" t="s">
        <v>71</v>
      </c>
      <c r="C40" s="0" t="n">
        <v>0</v>
      </c>
      <c r="D40" s="0" t="n">
        <v>0</v>
      </c>
      <c r="E40" s="0" t="n">
        <v>0</v>
      </c>
      <c r="F40" s="0" t="n">
        <v>2</v>
      </c>
      <c r="G40" s="0" t="n">
        <v>0</v>
      </c>
      <c r="H40" s="3" t="n">
        <f aca="false">SUM(C40:G40)</f>
        <v>2</v>
      </c>
    </row>
    <row r="41" customFormat="false" ht="13" hidden="false" customHeight="false" outlineLevel="0" collapsed="false">
      <c r="A41" s="3" t="s">
        <v>72</v>
      </c>
      <c r="B41" s="3" t="s">
        <v>73</v>
      </c>
      <c r="C41" s="0" t="n">
        <v>0</v>
      </c>
      <c r="D41" s="0" t="n">
        <v>0</v>
      </c>
      <c r="E41" s="0" t="n">
        <v>0</v>
      </c>
      <c r="F41" s="0" t="n">
        <v>2</v>
      </c>
      <c r="G41" s="0" t="n">
        <v>0</v>
      </c>
      <c r="H41" s="3" t="n">
        <f aca="false">SUM(C41:G41)</f>
        <v>2</v>
      </c>
    </row>
    <row r="42" customFormat="false" ht="13" hidden="false" customHeight="false" outlineLevel="0" collapsed="false">
      <c r="A42" s="3" t="s">
        <v>74</v>
      </c>
      <c r="B42" s="3" t="s">
        <v>75</v>
      </c>
      <c r="C42" s="0" t="n">
        <v>0</v>
      </c>
      <c r="D42" s="0" t="n">
        <v>0</v>
      </c>
      <c r="E42" s="0" t="n">
        <v>0</v>
      </c>
      <c r="F42" s="0" t="n">
        <v>1</v>
      </c>
      <c r="G42" s="0" t="n">
        <v>1</v>
      </c>
      <c r="H42" s="3" t="n">
        <f aca="false">SUM(C42:G42)</f>
        <v>2</v>
      </c>
    </row>
    <row r="43" customFormat="false" ht="13" hidden="false" customHeight="false" outlineLevel="0" collapsed="false">
      <c r="A43" s="3" t="s">
        <v>76</v>
      </c>
      <c r="B43" s="3" t="s">
        <v>77</v>
      </c>
      <c r="C43" s="0" t="n">
        <v>0</v>
      </c>
      <c r="D43" s="0" t="n">
        <v>0</v>
      </c>
      <c r="E43" s="0" t="n">
        <v>0</v>
      </c>
      <c r="F43" s="0" t="n">
        <v>1</v>
      </c>
      <c r="G43" s="0" t="n">
        <v>1</v>
      </c>
      <c r="H43" s="3" t="n">
        <f aca="false">SUM(C43:G43)</f>
        <v>2</v>
      </c>
    </row>
    <row r="44" customFormat="false" ht="13" hidden="false" customHeight="false" outlineLevel="0" collapsed="false">
      <c r="A44" s="3" t="s">
        <v>78</v>
      </c>
      <c r="B44" s="3" t="s">
        <v>79</v>
      </c>
      <c r="C44" s="0" t="n">
        <v>0</v>
      </c>
      <c r="D44" s="0" t="n">
        <v>1</v>
      </c>
      <c r="E44" s="0" t="n">
        <v>0</v>
      </c>
      <c r="F44" s="0" t="n">
        <v>1</v>
      </c>
      <c r="G44" s="0" t="n">
        <v>0</v>
      </c>
      <c r="H44" s="3" t="n">
        <f aca="false">SUM(C44:G44)</f>
        <v>2</v>
      </c>
    </row>
    <row r="45" customFormat="false" ht="13" hidden="false" customHeight="false" outlineLevel="0" collapsed="false">
      <c r="A45" s="3" t="s">
        <v>80</v>
      </c>
      <c r="B45" s="3" t="s">
        <v>81</v>
      </c>
      <c r="C45" s="0" t="n">
        <v>0</v>
      </c>
      <c r="D45" s="0" t="n">
        <v>0</v>
      </c>
      <c r="E45" s="0" t="n">
        <v>0</v>
      </c>
      <c r="F45" s="0" t="n">
        <v>1</v>
      </c>
      <c r="G45" s="0" t="n">
        <v>0</v>
      </c>
      <c r="H45" s="3" t="n">
        <f aca="false">SUM(C45:G45)</f>
        <v>1</v>
      </c>
    </row>
    <row r="46" customFormat="false" ht="13" hidden="false" customHeight="false" outlineLevel="0" collapsed="false">
      <c r="A46" s="3" t="s">
        <v>82</v>
      </c>
      <c r="B46" s="3" t="s">
        <v>83</v>
      </c>
      <c r="C46" s="0" t="n">
        <v>0</v>
      </c>
      <c r="D46" s="0" t="n">
        <v>0</v>
      </c>
      <c r="E46" s="0" t="n">
        <v>0</v>
      </c>
      <c r="F46" s="0" t="n">
        <v>1</v>
      </c>
      <c r="G46" s="0" t="n">
        <v>0</v>
      </c>
      <c r="H46" s="3" t="n">
        <f aca="false">SUM(C46:G46)</f>
        <v>1</v>
      </c>
    </row>
    <row r="47" customFormat="false" ht="13" hidden="false" customHeight="false" outlineLevel="0" collapsed="false">
      <c r="A47" s="3" t="s">
        <v>84</v>
      </c>
      <c r="B47" s="3" t="s">
        <v>85</v>
      </c>
      <c r="C47" s="0" t="n">
        <v>0</v>
      </c>
      <c r="D47" s="0" t="n">
        <v>0</v>
      </c>
      <c r="E47" s="0" t="n">
        <v>0</v>
      </c>
      <c r="F47" s="0" t="n">
        <v>1</v>
      </c>
      <c r="G47" s="0" t="n">
        <v>0</v>
      </c>
      <c r="H47" s="3" t="n">
        <f aca="false">SUM(C47:G47)</f>
        <v>1</v>
      </c>
    </row>
    <row r="48" customFormat="false" ht="13" hidden="false" customHeight="false" outlineLevel="0" collapsed="false">
      <c r="A48" s="3" t="s">
        <v>86</v>
      </c>
      <c r="B48" s="3" t="s">
        <v>87</v>
      </c>
      <c r="C48" s="0" t="n">
        <v>0</v>
      </c>
      <c r="D48" s="0" t="n">
        <v>0</v>
      </c>
      <c r="E48" s="0" t="n">
        <v>0</v>
      </c>
      <c r="F48" s="0" t="n">
        <v>1</v>
      </c>
      <c r="G48" s="0" t="n">
        <v>0</v>
      </c>
      <c r="H48" s="3" t="n">
        <f aca="false">SUM(C48:G48)</f>
        <v>1</v>
      </c>
    </row>
    <row r="49" customFormat="false" ht="13" hidden="false" customHeight="false" outlineLevel="0" collapsed="false">
      <c r="A49" s="3" t="s">
        <v>88</v>
      </c>
      <c r="B49" s="3" t="s">
        <v>89</v>
      </c>
      <c r="C49" s="0" t="n">
        <v>0</v>
      </c>
      <c r="D49" s="0" t="n">
        <v>0</v>
      </c>
      <c r="E49" s="0" t="n">
        <v>0</v>
      </c>
      <c r="F49" s="0" t="n">
        <v>1</v>
      </c>
      <c r="G49" s="0" t="n">
        <v>0</v>
      </c>
      <c r="H49" s="3" t="n">
        <f aca="false">SUM(C49:G49)</f>
        <v>1</v>
      </c>
    </row>
    <row r="50" customFormat="false" ht="13" hidden="false" customHeight="false" outlineLevel="0" collapsed="false">
      <c r="A50" s="3" t="s">
        <v>90</v>
      </c>
      <c r="B50" s="3" t="s">
        <v>91</v>
      </c>
      <c r="C50" s="0" t="n">
        <v>0</v>
      </c>
      <c r="D50" s="0" t="n">
        <v>0</v>
      </c>
      <c r="E50" s="0" t="n">
        <v>0</v>
      </c>
      <c r="F50" s="0" t="n">
        <v>1</v>
      </c>
      <c r="G50" s="0" t="n">
        <v>0</v>
      </c>
      <c r="H50" s="3" t="n">
        <f aca="false">SUM(C50:G50)</f>
        <v>1</v>
      </c>
    </row>
    <row r="51" customFormat="false" ht="13" hidden="false" customHeight="false" outlineLevel="0" collapsed="false">
      <c r="A51" s="4" t="s">
        <v>92</v>
      </c>
      <c r="B51" s="4" t="s">
        <v>93</v>
      </c>
      <c r="C51" s="0" t="n">
        <v>0</v>
      </c>
      <c r="D51" s="0" t="n">
        <v>0</v>
      </c>
      <c r="E51" s="0" t="n">
        <v>0</v>
      </c>
      <c r="F51" s="0" t="n">
        <v>1</v>
      </c>
      <c r="G51" s="0" t="n">
        <v>0</v>
      </c>
      <c r="H51" s="3" t="n">
        <f aca="false">SUM(C51:G51)</f>
        <v>1</v>
      </c>
    </row>
    <row r="52" customFormat="false" ht="13" hidden="false" customHeight="false" outlineLevel="0" collapsed="false">
      <c r="A52" s="3" t="s">
        <v>94</v>
      </c>
      <c r="B52" s="3" t="s">
        <v>95</v>
      </c>
      <c r="C52" s="0" t="n">
        <v>0</v>
      </c>
      <c r="D52" s="0" t="n">
        <v>0</v>
      </c>
      <c r="E52" s="0" t="n">
        <v>0</v>
      </c>
      <c r="F52" s="0" t="n">
        <v>1</v>
      </c>
      <c r="G52" s="0" t="n">
        <v>0</v>
      </c>
      <c r="H52" s="3" t="n">
        <f aca="false">SUM(C52:G52)</f>
        <v>1</v>
      </c>
    </row>
    <row r="53" customFormat="false" ht="13" hidden="false" customHeight="false" outlineLevel="0" collapsed="false">
      <c r="A53" s="3" t="s">
        <v>96</v>
      </c>
      <c r="B53" s="3" t="s">
        <v>96</v>
      </c>
      <c r="C53" s="0" t="n">
        <v>0</v>
      </c>
      <c r="D53" s="0" t="n">
        <v>0</v>
      </c>
      <c r="E53" s="0" t="n">
        <v>0</v>
      </c>
      <c r="F53" s="0" t="n">
        <v>1</v>
      </c>
      <c r="G53" s="0" t="n">
        <v>0</v>
      </c>
      <c r="H53" s="3" t="n">
        <f aca="false">SUM(C53:G53)</f>
        <v>1</v>
      </c>
    </row>
    <row r="54" customFormat="false" ht="13" hidden="false" customHeight="false" outlineLevel="0" collapsed="false">
      <c r="A54" s="3" t="s">
        <v>97</v>
      </c>
      <c r="B54" s="3" t="s">
        <v>98</v>
      </c>
      <c r="C54" s="0" t="n">
        <v>0</v>
      </c>
      <c r="D54" s="0" t="n">
        <v>0</v>
      </c>
      <c r="E54" s="0" t="n">
        <v>0</v>
      </c>
      <c r="F54" s="0" t="n">
        <v>1</v>
      </c>
      <c r="G54" s="0" t="n">
        <v>0</v>
      </c>
      <c r="H54" s="3" t="n">
        <f aca="false">SUM(C54:G54)</f>
        <v>1</v>
      </c>
    </row>
    <row r="55" customFormat="false" ht="13" hidden="false" customHeight="false" outlineLevel="0" collapsed="false">
      <c r="A55" s="3" t="s">
        <v>99</v>
      </c>
      <c r="B55" s="3" t="s">
        <v>100</v>
      </c>
      <c r="C55" s="0" t="n">
        <v>0</v>
      </c>
      <c r="D55" s="0" t="n">
        <v>0</v>
      </c>
      <c r="E55" s="0" t="n">
        <v>0</v>
      </c>
      <c r="F55" s="0" t="n">
        <v>1</v>
      </c>
      <c r="G55" s="0" t="n">
        <v>0</v>
      </c>
      <c r="H55" s="3" t="n">
        <f aca="false">SUM(C55:G55)</f>
        <v>1</v>
      </c>
    </row>
    <row r="56" customFormat="false" ht="13" hidden="false" customHeight="false" outlineLevel="0" collapsed="false">
      <c r="A56" s="3" t="s">
        <v>101</v>
      </c>
      <c r="B56" s="3" t="s">
        <v>102</v>
      </c>
      <c r="C56" s="0" t="n">
        <v>0</v>
      </c>
      <c r="D56" s="0" t="n">
        <v>0</v>
      </c>
      <c r="E56" s="0" t="n">
        <v>0</v>
      </c>
      <c r="F56" s="0" t="n">
        <v>1</v>
      </c>
      <c r="G56" s="0" t="n">
        <v>0</v>
      </c>
      <c r="H56" s="3" t="n">
        <f aca="false">SUM(C56:G56)</f>
        <v>1</v>
      </c>
    </row>
    <row r="57" customFormat="false" ht="13" hidden="false" customHeight="false" outlineLevel="0" collapsed="false">
      <c r="A57" s="3" t="s">
        <v>103</v>
      </c>
      <c r="B57" s="3" t="s">
        <v>104</v>
      </c>
      <c r="C57" s="0" t="n">
        <v>0</v>
      </c>
      <c r="D57" s="0" t="n">
        <v>0</v>
      </c>
      <c r="E57" s="0" t="n">
        <v>0</v>
      </c>
      <c r="F57" s="0" t="n">
        <v>1</v>
      </c>
      <c r="G57" s="0" t="n">
        <v>0</v>
      </c>
      <c r="H57" s="3" t="n">
        <f aca="false">SUM(C57:G57)</f>
        <v>1</v>
      </c>
    </row>
    <row r="58" customFormat="false" ht="13" hidden="false" customHeight="false" outlineLevel="0" collapsed="false">
      <c r="A58" s="3" t="s">
        <v>105</v>
      </c>
      <c r="B58" s="3" t="s">
        <v>106</v>
      </c>
      <c r="C58" s="0" t="n">
        <v>0</v>
      </c>
      <c r="D58" s="0" t="n">
        <v>0</v>
      </c>
      <c r="E58" s="0" t="n">
        <v>0</v>
      </c>
      <c r="F58" s="0" t="n">
        <v>1</v>
      </c>
      <c r="G58" s="0" t="n">
        <v>0</v>
      </c>
      <c r="H58" s="3" t="n">
        <f aca="false">SUM(C58:G58)</f>
        <v>1</v>
      </c>
    </row>
    <row r="59" customFormat="false" ht="13" hidden="false" customHeight="false" outlineLevel="0" collapsed="false">
      <c r="A59" s="3" t="s">
        <v>107</v>
      </c>
      <c r="B59" s="3" t="s">
        <v>108</v>
      </c>
      <c r="C59" s="0" t="n">
        <v>0</v>
      </c>
      <c r="D59" s="0" t="n">
        <v>0</v>
      </c>
      <c r="E59" s="0" t="n">
        <v>0</v>
      </c>
      <c r="F59" s="0" t="n">
        <v>1</v>
      </c>
      <c r="G59" s="0" t="n">
        <v>0</v>
      </c>
      <c r="H59" s="3" t="n">
        <f aca="false">SUM(C59:G59)</f>
        <v>1</v>
      </c>
    </row>
    <row r="60" customFormat="false" ht="13" hidden="false" customHeight="false" outlineLevel="0" collapsed="false">
      <c r="A60" s="3" t="s">
        <v>109</v>
      </c>
      <c r="B60" s="3" t="s">
        <v>109</v>
      </c>
      <c r="C60" s="0" t="n">
        <v>0</v>
      </c>
      <c r="D60" s="0" t="n">
        <v>0</v>
      </c>
      <c r="E60" s="0" t="n">
        <v>0</v>
      </c>
      <c r="F60" s="0" t="n">
        <v>1</v>
      </c>
      <c r="G60" s="0" t="n">
        <v>0</v>
      </c>
      <c r="H60" s="3" t="n">
        <f aca="false">SUM(C60:G60)</f>
        <v>1</v>
      </c>
    </row>
    <row r="61" customFormat="false" ht="13" hidden="false" customHeight="false" outlineLevel="0" collapsed="false">
      <c r="A61" s="3" t="s">
        <v>110</v>
      </c>
      <c r="B61" s="3" t="s">
        <v>111</v>
      </c>
      <c r="C61" s="0" t="n">
        <v>0</v>
      </c>
      <c r="D61" s="0" t="n">
        <v>0</v>
      </c>
      <c r="E61" s="0" t="n">
        <v>0</v>
      </c>
      <c r="F61" s="0" t="n">
        <v>1</v>
      </c>
      <c r="G61" s="0" t="n">
        <v>0</v>
      </c>
      <c r="H61" s="3" t="n">
        <f aca="false">SUM(C61:G61)</f>
        <v>1</v>
      </c>
    </row>
    <row r="62" customFormat="false" ht="13" hidden="false" customHeight="false" outlineLevel="0" collapsed="false">
      <c r="A62" s="3" t="s">
        <v>112</v>
      </c>
      <c r="B62" s="3" t="s">
        <v>113</v>
      </c>
      <c r="C62" s="0" t="n">
        <v>0</v>
      </c>
      <c r="D62" s="0" t="n">
        <v>0</v>
      </c>
      <c r="E62" s="0" t="n">
        <v>0</v>
      </c>
      <c r="F62" s="0" t="n">
        <v>1</v>
      </c>
      <c r="G62" s="0" t="n">
        <v>0</v>
      </c>
      <c r="H62" s="3" t="n">
        <f aca="false">SUM(C62:G62)</f>
        <v>1</v>
      </c>
    </row>
    <row r="63" customFormat="false" ht="13" hidden="false" customHeight="false" outlineLevel="0" collapsed="false">
      <c r="A63" s="3" t="s">
        <v>114</v>
      </c>
      <c r="B63" s="3" t="s">
        <v>115</v>
      </c>
      <c r="C63" s="0" t="n">
        <v>0</v>
      </c>
      <c r="D63" s="0" t="n">
        <v>0</v>
      </c>
      <c r="E63" s="0" t="n">
        <v>0</v>
      </c>
      <c r="F63" s="0" t="n">
        <v>1</v>
      </c>
      <c r="G63" s="0" t="n">
        <v>0</v>
      </c>
      <c r="H63" s="3" t="n">
        <f aca="false">SUM(C63:G63)</f>
        <v>1</v>
      </c>
    </row>
    <row r="64" customFormat="false" ht="13" hidden="false" customHeight="false" outlineLevel="0" collapsed="false">
      <c r="A64" s="3" t="s">
        <v>116</v>
      </c>
      <c r="B64" s="3" t="s">
        <v>117</v>
      </c>
      <c r="C64" s="0" t="n">
        <v>0</v>
      </c>
      <c r="D64" s="0" t="n">
        <v>0</v>
      </c>
      <c r="E64" s="0" t="n">
        <v>0</v>
      </c>
      <c r="F64" s="0" t="n">
        <v>1</v>
      </c>
      <c r="G64" s="0" t="n">
        <v>0</v>
      </c>
      <c r="H64" s="3" t="n">
        <f aca="false">SUM(C64:G64)</f>
        <v>1</v>
      </c>
    </row>
    <row r="65" customFormat="false" ht="13" hidden="false" customHeight="false" outlineLevel="0" collapsed="false">
      <c r="A65" s="4" t="s">
        <v>118</v>
      </c>
      <c r="B65" s="4" t="s">
        <v>119</v>
      </c>
      <c r="C65" s="0" t="n">
        <v>0</v>
      </c>
      <c r="D65" s="0" t="n">
        <v>0</v>
      </c>
      <c r="E65" s="0" t="n">
        <v>0</v>
      </c>
      <c r="F65" s="0" t="n">
        <v>1</v>
      </c>
      <c r="G65" s="0" t="n">
        <v>0</v>
      </c>
      <c r="H65" s="3" t="n">
        <f aca="false">SUM(C65:G65)</f>
        <v>1</v>
      </c>
    </row>
    <row r="66" customFormat="false" ht="13" hidden="false" customHeight="false" outlineLevel="0" collapsed="false">
      <c r="A66" s="3" t="s">
        <v>120</v>
      </c>
      <c r="B66" s="3" t="s">
        <v>121</v>
      </c>
      <c r="C66" s="0" t="n">
        <v>0</v>
      </c>
      <c r="D66" s="0" t="n">
        <v>0</v>
      </c>
      <c r="E66" s="0" t="n">
        <v>0</v>
      </c>
      <c r="F66" s="0" t="n">
        <v>1</v>
      </c>
      <c r="G66" s="0" t="n">
        <v>0</v>
      </c>
      <c r="H66" s="3" t="n">
        <f aca="false">SUM(C66:G66)</f>
        <v>1</v>
      </c>
    </row>
    <row r="67" customFormat="false" ht="13" hidden="false" customHeight="false" outlineLevel="0" collapsed="false">
      <c r="A67" s="3" t="s">
        <v>122</v>
      </c>
      <c r="B67" s="3" t="s">
        <v>123</v>
      </c>
      <c r="C67" s="0" t="n">
        <v>0</v>
      </c>
      <c r="D67" s="0" t="n">
        <v>0</v>
      </c>
      <c r="E67" s="0" t="n">
        <v>0</v>
      </c>
      <c r="F67" s="0" t="n">
        <v>1</v>
      </c>
      <c r="G67" s="0" t="n">
        <v>0</v>
      </c>
      <c r="H67" s="3" t="n">
        <f aca="false">SUM(C67:G67)</f>
        <v>1</v>
      </c>
    </row>
    <row r="68" customFormat="false" ht="13" hidden="false" customHeight="false" outlineLevel="0" collapsed="false">
      <c r="A68" s="3" t="s">
        <v>124</v>
      </c>
      <c r="B68" s="3" t="s">
        <v>125</v>
      </c>
      <c r="C68" s="0" t="n">
        <v>0</v>
      </c>
      <c r="D68" s="0" t="n">
        <v>0</v>
      </c>
      <c r="E68" s="0" t="n">
        <v>0</v>
      </c>
      <c r="F68" s="0" t="n">
        <v>1</v>
      </c>
      <c r="G68" s="0" t="n">
        <v>0</v>
      </c>
      <c r="H68" s="3" t="n">
        <f aca="false">SUM(C68:G68)</f>
        <v>1</v>
      </c>
    </row>
    <row r="69" customFormat="false" ht="13" hidden="false" customHeight="false" outlineLevel="0" collapsed="false">
      <c r="A69" s="3" t="s">
        <v>126</v>
      </c>
      <c r="B69" s="3" t="s">
        <v>126</v>
      </c>
      <c r="C69" s="0" t="n">
        <v>0</v>
      </c>
      <c r="D69" s="0" t="n">
        <v>0</v>
      </c>
      <c r="E69" s="0" t="n">
        <v>0</v>
      </c>
      <c r="F69" s="0" t="n">
        <v>1</v>
      </c>
      <c r="G69" s="0" t="n">
        <v>0</v>
      </c>
      <c r="H69" s="3" t="n">
        <f aca="false">SUM(C69:G69)</f>
        <v>1</v>
      </c>
    </row>
    <row r="70" customFormat="false" ht="13" hidden="false" customHeight="false" outlineLevel="0" collapsed="false">
      <c r="A70" s="3" t="s">
        <v>127</v>
      </c>
      <c r="B70" s="3" t="s">
        <v>127</v>
      </c>
      <c r="C70" s="0" t="n">
        <v>0</v>
      </c>
      <c r="D70" s="0" t="n">
        <v>0</v>
      </c>
      <c r="E70" s="0" t="n">
        <v>0</v>
      </c>
      <c r="F70" s="0" t="n">
        <v>1</v>
      </c>
      <c r="G70" s="0" t="n">
        <v>0</v>
      </c>
      <c r="H70" s="3" t="n">
        <f aca="false">SUM(C70:G70)</f>
        <v>1</v>
      </c>
    </row>
    <row r="71" customFormat="false" ht="13" hidden="false" customHeight="false" outlineLevel="0" collapsed="false">
      <c r="A71" s="3" t="s">
        <v>128</v>
      </c>
      <c r="B71" s="3" t="s">
        <v>129</v>
      </c>
      <c r="C71" s="0" t="n">
        <v>0</v>
      </c>
      <c r="D71" s="0" t="n">
        <v>0</v>
      </c>
      <c r="E71" s="0" t="n">
        <v>0</v>
      </c>
      <c r="F71" s="0" t="n">
        <v>1</v>
      </c>
      <c r="G71" s="0" t="n">
        <v>0</v>
      </c>
      <c r="H71" s="3" t="n">
        <f aca="false">SUM(C71:G71)</f>
        <v>1</v>
      </c>
    </row>
    <row r="72" customFormat="false" ht="13" hidden="false" customHeight="false" outlineLevel="0" collapsed="false">
      <c r="A72" s="3" t="s">
        <v>130</v>
      </c>
      <c r="B72" s="3" t="s">
        <v>131</v>
      </c>
      <c r="C72" s="0" t="n">
        <v>1</v>
      </c>
      <c r="D72" s="0" t="n">
        <v>0</v>
      </c>
      <c r="E72" s="0" t="n">
        <v>0</v>
      </c>
      <c r="F72" s="0" t="n">
        <v>0</v>
      </c>
      <c r="G72" s="0" t="n">
        <v>2</v>
      </c>
      <c r="H72" s="3" t="n">
        <f aca="false">SUM(C72:G72)</f>
        <v>3</v>
      </c>
    </row>
    <row r="73" customFormat="false" ht="13" hidden="false" customHeight="false" outlineLevel="0" collapsed="false">
      <c r="A73" s="3" t="s">
        <v>132</v>
      </c>
      <c r="B73" s="3" t="s">
        <v>133</v>
      </c>
      <c r="C73" s="0" t="n">
        <v>1</v>
      </c>
      <c r="D73" s="0" t="n">
        <v>0</v>
      </c>
      <c r="E73" s="0" t="n">
        <v>0</v>
      </c>
      <c r="F73" s="0" t="n">
        <v>0</v>
      </c>
      <c r="G73" s="0" t="n">
        <v>1</v>
      </c>
      <c r="H73" s="3" t="n">
        <f aca="false">SUM(C73:G73)</f>
        <v>2</v>
      </c>
    </row>
    <row r="74" customFormat="false" ht="13" hidden="false" customHeight="false" outlineLevel="0" collapsed="false">
      <c r="A74" s="3" t="s">
        <v>134</v>
      </c>
      <c r="B74" s="3" t="s">
        <v>135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1</v>
      </c>
      <c r="H74" s="3" t="n">
        <f aca="false">SUM(C74:G74)</f>
        <v>1</v>
      </c>
    </row>
    <row r="75" customFormat="false" ht="13" hidden="false" customHeight="false" outlineLevel="0" collapsed="false">
      <c r="A75" s="3" t="s">
        <v>136</v>
      </c>
      <c r="B75" s="3" t="s">
        <v>137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1</v>
      </c>
      <c r="H75" s="3" t="n">
        <f aca="false">SUM(C75:G75)</f>
        <v>1</v>
      </c>
    </row>
    <row r="76" customFormat="false" ht="13" hidden="false" customHeight="false" outlineLevel="0" collapsed="false">
      <c r="A76" s="3" t="s">
        <v>138</v>
      </c>
      <c r="B76" s="3" t="s">
        <v>139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1</v>
      </c>
      <c r="H76" s="3" t="n">
        <f aca="false">SUM(C76:G76)</f>
        <v>1</v>
      </c>
    </row>
    <row r="77" customFormat="false" ht="13" hidden="false" customHeight="false" outlineLevel="0" collapsed="false">
      <c r="A77" s="3" t="s">
        <v>140</v>
      </c>
      <c r="B77" s="3" t="s">
        <v>14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1</v>
      </c>
      <c r="H77" s="3" t="n">
        <f aca="false">SUM(C77:G77)</f>
        <v>1</v>
      </c>
    </row>
    <row r="78" customFormat="false" ht="13" hidden="false" customHeight="false" outlineLevel="0" collapsed="false">
      <c r="A78" s="3" t="s">
        <v>141</v>
      </c>
      <c r="B78" s="3" t="s">
        <v>142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1</v>
      </c>
      <c r="H78" s="3" t="n">
        <f aca="false">SUM(C78:G78)</f>
        <v>1</v>
      </c>
    </row>
    <row r="79" customFormat="false" ht="13" hidden="false" customHeight="false" outlineLevel="0" collapsed="false">
      <c r="A79" s="3" t="s">
        <v>143</v>
      </c>
      <c r="B79" s="3" t="s">
        <v>144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1</v>
      </c>
      <c r="H79" s="3" t="n">
        <f aca="false">SUM(C79:G79)</f>
        <v>1</v>
      </c>
    </row>
    <row r="80" customFormat="false" ht="13" hidden="false" customHeight="false" outlineLevel="0" collapsed="false">
      <c r="A80" s="3" t="s">
        <v>145</v>
      </c>
      <c r="B80" s="3" t="s">
        <v>146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1</v>
      </c>
      <c r="H80" s="3" t="n">
        <f aca="false">SUM(C80:G80)</f>
        <v>1</v>
      </c>
    </row>
    <row r="81" customFormat="false" ht="13" hidden="false" customHeight="false" outlineLevel="0" collapsed="false">
      <c r="A81" s="3" t="s">
        <v>147</v>
      </c>
      <c r="B81" s="3" t="s">
        <v>148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1</v>
      </c>
      <c r="H81" s="3" t="n">
        <f aca="false">SUM(C81:G81)</f>
        <v>1</v>
      </c>
    </row>
    <row r="82" customFormat="false" ht="13" hidden="false" customHeight="false" outlineLevel="0" collapsed="false">
      <c r="A82" s="3" t="s">
        <v>149</v>
      </c>
      <c r="B82" s="3" t="s">
        <v>150</v>
      </c>
      <c r="C82" s="0" t="n">
        <v>1</v>
      </c>
      <c r="D82" s="0" t="n">
        <v>0</v>
      </c>
      <c r="E82" s="0" t="n">
        <v>0</v>
      </c>
      <c r="F82" s="0" t="n">
        <v>0</v>
      </c>
      <c r="G82" s="0" t="n">
        <v>0</v>
      </c>
      <c r="H82" s="3" t="n">
        <f aca="false">SUM(C82:G82)</f>
        <v>1</v>
      </c>
    </row>
    <row r="83" customFormat="false" ht="13" hidden="false" customHeight="false" outlineLevel="0" collapsed="false">
      <c r="A83" s="3" t="s">
        <v>151</v>
      </c>
      <c r="B83" s="3" t="s">
        <v>152</v>
      </c>
      <c r="C83" s="0" t="n">
        <v>0</v>
      </c>
      <c r="D83" s="0" t="n">
        <v>1</v>
      </c>
      <c r="E83" s="0" t="n">
        <v>0</v>
      </c>
      <c r="F83" s="0" t="n">
        <v>0</v>
      </c>
      <c r="G83" s="0" t="n">
        <v>0</v>
      </c>
      <c r="H83" s="3" t="n">
        <f aca="false">SUM(C83:G83)</f>
        <v>1</v>
      </c>
    </row>
    <row r="84" customFormat="false" ht="13" hidden="false" customHeight="false" outlineLevel="0" collapsed="false">
      <c r="A84" s="3" t="s">
        <v>153</v>
      </c>
      <c r="B84" s="3" t="s">
        <v>153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1</v>
      </c>
      <c r="H84" s="3" t="n">
        <f aca="false">SUM(C84:G84)</f>
        <v>1</v>
      </c>
    </row>
    <row r="85" customFormat="false" ht="13" hidden="false" customHeight="false" outlineLevel="0" collapsed="false">
      <c r="A85" s="3" t="s">
        <v>154</v>
      </c>
      <c r="B85" s="3" t="s">
        <v>154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1</v>
      </c>
      <c r="H85" s="3" t="n">
        <f aca="false">SUM(C85:G85)</f>
        <v>1</v>
      </c>
    </row>
    <row r="86" customFormat="false" ht="13" hidden="false" customHeight="false" outlineLevel="0" collapsed="false">
      <c r="A86" s="3" t="s">
        <v>155</v>
      </c>
      <c r="B86" s="3" t="s">
        <v>155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1</v>
      </c>
      <c r="H86" s="3" t="n">
        <f aca="false">SUM(C86:G86)</f>
        <v>1</v>
      </c>
    </row>
    <row r="87" customFormat="false" ht="13" hidden="false" customHeight="false" outlineLevel="0" collapsed="false">
      <c r="A87" s="3" t="s">
        <v>156</v>
      </c>
      <c r="B87" s="3" t="s">
        <v>156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1</v>
      </c>
      <c r="H87" s="3" t="n">
        <f aca="false">SUM(C87:G87)</f>
        <v>1</v>
      </c>
    </row>
    <row r="88" customFormat="false" ht="13" hidden="false" customHeight="false" outlineLevel="0" collapsed="false">
      <c r="A88" s="3" t="s">
        <v>157</v>
      </c>
      <c r="B88" s="3" t="s">
        <v>158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1</v>
      </c>
      <c r="H88" s="3" t="n">
        <f aca="false">SUM(C88:G88)</f>
        <v>1</v>
      </c>
    </row>
    <row r="89" customFormat="false" ht="13" hidden="false" customHeight="false" outlineLevel="0" collapsed="false">
      <c r="A89" s="3" t="s">
        <v>159</v>
      </c>
      <c r="B89" s="3" t="s">
        <v>16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1</v>
      </c>
      <c r="H89" s="3" t="n">
        <f aca="false">SUM(C89:G89)</f>
        <v>1</v>
      </c>
    </row>
    <row r="90" customFormat="false" ht="13" hidden="false" customHeight="false" outlineLevel="0" collapsed="false">
      <c r="A90" s="3" t="s">
        <v>161</v>
      </c>
      <c r="B90" s="3" t="s">
        <v>162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1</v>
      </c>
      <c r="H90" s="3" t="n">
        <f aca="false">SUM(C90:G90)</f>
        <v>1</v>
      </c>
    </row>
    <row r="91" customFormat="false" ht="13" hidden="false" customHeight="false" outlineLevel="0" collapsed="false">
      <c r="A91" s="3" t="s">
        <v>163</v>
      </c>
      <c r="B91" s="3" t="s">
        <v>164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1</v>
      </c>
      <c r="H91" s="3" t="n">
        <f aca="false">SUM(C91:G91)</f>
        <v>1</v>
      </c>
    </row>
    <row r="92" customFormat="false" ht="13" hidden="false" customHeight="false" outlineLevel="0" collapsed="false">
      <c r="A92" s="3" t="s">
        <v>165</v>
      </c>
      <c r="B92" s="3" t="s">
        <v>166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1</v>
      </c>
      <c r="H92" s="3" t="n">
        <f aca="false">SUM(C92:G92)</f>
        <v>1</v>
      </c>
    </row>
    <row r="93" customFormat="false" ht="13" hidden="false" customHeight="false" outlineLevel="0" collapsed="false">
      <c r="A93" s="3" t="s">
        <v>167</v>
      </c>
      <c r="B93" s="3" t="s">
        <v>168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3" t="n">
        <f aca="false">SUM(C93:G93)</f>
        <v>0</v>
      </c>
    </row>
    <row r="94" customFormat="false" ht="13" hidden="false" customHeight="false" outlineLevel="0" collapsed="false">
      <c r="A94" s="3" t="s">
        <v>169</v>
      </c>
      <c r="B94" s="3" t="s">
        <v>17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3" t="n">
        <f aca="false">SUM(C94:G94)</f>
        <v>0</v>
      </c>
    </row>
    <row r="95" customFormat="false" ht="13" hidden="false" customHeight="false" outlineLevel="0" collapsed="false">
      <c r="A95" s="3" t="s">
        <v>171</v>
      </c>
      <c r="B95" s="3" t="s">
        <v>172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3" t="n">
        <f aca="false">SUM(C95:G95)</f>
        <v>0</v>
      </c>
    </row>
    <row r="96" customFormat="false" ht="13" hidden="false" customHeight="false" outlineLevel="0" collapsed="false">
      <c r="A96" s="3" t="s">
        <v>173</v>
      </c>
      <c r="B96" s="3" t="s">
        <v>173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3" t="n">
        <f aca="false">SUM(C96:G96)</f>
        <v>0</v>
      </c>
    </row>
    <row r="97" customFormat="false" ht="13" hidden="false" customHeight="false" outlineLevel="0" collapsed="false">
      <c r="A97" s="4" t="s">
        <v>174</v>
      </c>
      <c r="B97" s="4" t="s">
        <v>174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3" t="n">
        <f aca="false">SUM(C97:G97)</f>
        <v>0</v>
      </c>
    </row>
    <row r="98" customFormat="false" ht="13" hidden="false" customHeight="false" outlineLevel="0" collapsed="false">
      <c r="A98" s="3" t="s">
        <v>175</v>
      </c>
      <c r="B98" s="3" t="s">
        <v>175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3" t="n">
        <f aca="false">SUM(C98:G98)</f>
        <v>0</v>
      </c>
    </row>
    <row r="99" customFormat="false" ht="13" hidden="false" customHeight="false" outlineLevel="0" collapsed="false">
      <c r="A99" s="3" t="s">
        <v>176</v>
      </c>
      <c r="B99" s="3" t="s">
        <v>177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3" t="n">
        <f aca="false">SUM(C99:G99)</f>
        <v>0</v>
      </c>
    </row>
    <row r="100" customFormat="false" ht="13" hidden="false" customHeight="false" outlineLevel="0" collapsed="false">
      <c r="A100" s="3" t="s">
        <v>178</v>
      </c>
      <c r="B100" s="3" t="s">
        <v>178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3" t="n">
        <f aca="false">SUM(C100:G100)</f>
        <v>0</v>
      </c>
    </row>
    <row r="101" customFormat="false" ht="13" hidden="false" customHeight="false" outlineLevel="0" collapsed="false">
      <c r="A101" s="3" t="s">
        <v>179</v>
      </c>
      <c r="B101" s="3" t="s">
        <v>18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3" t="n">
        <f aca="false">SUM(C101:G101)</f>
        <v>0</v>
      </c>
    </row>
    <row r="102" customFormat="false" ht="13" hidden="false" customHeight="false" outlineLevel="0" collapsed="false">
      <c r="A102" s="3" t="s">
        <v>181</v>
      </c>
      <c r="B102" s="3" t="s">
        <v>182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3" t="n">
        <f aca="false">SUM(C102:G102)</f>
        <v>0</v>
      </c>
    </row>
    <row r="103" customFormat="false" ht="13" hidden="false" customHeight="false" outlineLevel="0" collapsed="false">
      <c r="A103" s="3" t="s">
        <v>183</v>
      </c>
      <c r="B103" s="3" t="s">
        <v>184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3" t="n">
        <f aca="false">SUM(C103:G103)</f>
        <v>0</v>
      </c>
    </row>
    <row r="104" customFormat="false" ht="13" hidden="false" customHeight="false" outlineLevel="0" collapsed="false">
      <c r="A104" s="3" t="s">
        <v>185</v>
      </c>
      <c r="B104" s="3" t="s">
        <v>186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3" t="n">
        <f aca="false">SUM(C104:G104)</f>
        <v>0</v>
      </c>
    </row>
    <row r="105" customFormat="false" ht="13" hidden="false" customHeight="false" outlineLevel="0" collapsed="false">
      <c r="A105" s="3" t="s">
        <v>187</v>
      </c>
      <c r="B105" s="3" t="s">
        <v>187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3" t="n">
        <f aca="false">SUM(C105:G105)</f>
        <v>0</v>
      </c>
    </row>
    <row r="106" customFormat="false" ht="13" hidden="false" customHeight="false" outlineLevel="0" collapsed="false">
      <c r="A106" s="3" t="s">
        <v>188</v>
      </c>
      <c r="B106" s="3" t="s">
        <v>189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3" t="n">
        <f aca="false">SUM(C106:G106)</f>
        <v>0</v>
      </c>
    </row>
    <row r="107" customFormat="false" ht="13" hidden="false" customHeight="false" outlineLevel="0" collapsed="false">
      <c r="A107" s="3" t="s">
        <v>190</v>
      </c>
      <c r="B107" s="3" t="s">
        <v>19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3" t="n">
        <f aca="false">SUM(C107:G107)</f>
        <v>0</v>
      </c>
    </row>
    <row r="108" customFormat="false" ht="13" hidden="false" customHeight="false" outlineLevel="0" collapsed="false">
      <c r="A108" s="3" t="s">
        <v>191</v>
      </c>
      <c r="B108" s="3" t="s">
        <v>192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3" t="n">
        <f aca="false">SUM(C108:G108)</f>
        <v>0</v>
      </c>
    </row>
    <row r="109" customFormat="false" ht="13" hidden="false" customHeight="false" outlineLevel="0" collapsed="false">
      <c r="A109" s="3" t="s">
        <v>193</v>
      </c>
      <c r="B109" s="3" t="s">
        <v>194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3" t="n">
        <f aca="false">SUM(C109:G109)</f>
        <v>0</v>
      </c>
    </row>
    <row r="110" customFormat="false" ht="13" hidden="false" customHeight="false" outlineLevel="0" collapsed="false">
      <c r="A110" s="3" t="s">
        <v>195</v>
      </c>
      <c r="B110" s="3" t="s">
        <v>196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3" t="n">
        <f aca="false">SUM(C110:G110)</f>
        <v>0</v>
      </c>
    </row>
    <row r="111" customFormat="false" ht="13" hidden="false" customHeight="false" outlineLevel="0" collapsed="false">
      <c r="A111" s="3" t="s">
        <v>197</v>
      </c>
      <c r="B111" s="3" t="s">
        <v>197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3" t="n">
        <f aca="false">SUM(C111:G111)</f>
        <v>0</v>
      </c>
    </row>
    <row r="112" customFormat="false" ht="13" hidden="false" customHeight="false" outlineLevel="0" collapsed="false">
      <c r="A112" s="3" t="s">
        <v>198</v>
      </c>
      <c r="B112" s="3" t="s">
        <v>199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3" t="n">
        <f aca="false">SUM(C112:G112)</f>
        <v>0</v>
      </c>
    </row>
    <row r="113" customFormat="false" ht="13" hidden="false" customHeight="false" outlineLevel="0" collapsed="false">
      <c r="A113" s="3" t="s">
        <v>200</v>
      </c>
      <c r="B113" s="3" t="s">
        <v>201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3" t="n">
        <f aca="false">SUM(C113:G113)</f>
        <v>0</v>
      </c>
    </row>
    <row r="114" customFormat="false" ht="13" hidden="false" customHeight="false" outlineLevel="0" collapsed="false">
      <c r="A114" s="3" t="s">
        <v>202</v>
      </c>
      <c r="B114" s="3" t="s">
        <v>203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3" t="n">
        <f aca="false">SUM(C114:G114)</f>
        <v>0</v>
      </c>
    </row>
    <row r="115" customFormat="false" ht="13" hidden="false" customHeight="false" outlineLevel="0" collapsed="false">
      <c r="A115" s="3" t="s">
        <v>204</v>
      </c>
      <c r="B115" s="3" t="s">
        <v>205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3" t="n">
        <f aca="false">SUM(C115:G115)</f>
        <v>0</v>
      </c>
    </row>
    <row r="116" customFormat="false" ht="13" hidden="false" customHeight="false" outlineLevel="0" collapsed="false">
      <c r="A116" s="3" t="s">
        <v>206</v>
      </c>
      <c r="B116" s="3" t="s">
        <v>206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3" t="n">
        <f aca="false">SUM(C116:G116)</f>
        <v>0</v>
      </c>
    </row>
    <row r="117" customFormat="false" ht="13" hidden="false" customHeight="false" outlineLevel="0" collapsed="false">
      <c r="A117" s="3" t="s">
        <v>207</v>
      </c>
      <c r="B117" s="3" t="s">
        <v>208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3" t="n">
        <f aca="false">SUM(C117:G117)</f>
        <v>0</v>
      </c>
    </row>
    <row r="118" customFormat="false" ht="13" hidden="false" customHeight="false" outlineLevel="0" collapsed="false">
      <c r="A118" s="3" t="s">
        <v>209</v>
      </c>
      <c r="B118" s="3" t="s">
        <v>21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3" t="n">
        <f aca="false">SUM(C118:G118)</f>
        <v>0</v>
      </c>
    </row>
    <row r="119" customFormat="false" ht="13" hidden="false" customHeight="false" outlineLevel="0" collapsed="false">
      <c r="A119" s="3" t="s">
        <v>211</v>
      </c>
      <c r="B119" s="3" t="s">
        <v>212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3" t="n">
        <f aca="false">SUM(C119:G119)</f>
        <v>0</v>
      </c>
    </row>
    <row r="120" customFormat="false" ht="13" hidden="false" customHeight="false" outlineLevel="0" collapsed="false">
      <c r="A120" s="3" t="s">
        <v>213</v>
      </c>
      <c r="B120" s="3" t="s">
        <v>214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3" t="n">
        <f aca="false">SUM(C120:G120)</f>
        <v>0</v>
      </c>
    </row>
    <row r="121" customFormat="false" ht="13" hidden="false" customHeight="false" outlineLevel="0" collapsed="false">
      <c r="A121" s="3" t="s">
        <v>215</v>
      </c>
      <c r="B121" s="3" t="s">
        <v>216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3" t="n">
        <f aca="false">SUM(C121:G121)</f>
        <v>0</v>
      </c>
    </row>
    <row r="122" customFormat="false" ht="13" hidden="false" customHeight="false" outlineLevel="0" collapsed="false">
      <c r="A122" s="4" t="s">
        <v>217</v>
      </c>
      <c r="B122" s="4" t="s">
        <v>218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3" t="n">
        <f aca="false">SUM(C122:G122)</f>
        <v>0</v>
      </c>
    </row>
    <row r="123" customFormat="false" ht="13" hidden="false" customHeight="false" outlineLevel="0" collapsed="false">
      <c r="A123" s="3" t="s">
        <v>219</v>
      </c>
      <c r="B123" s="3" t="s">
        <v>219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3" t="n">
        <f aca="false">SUM(C123:G123)</f>
        <v>0</v>
      </c>
    </row>
    <row r="124" customFormat="false" ht="13" hidden="false" customHeight="false" outlineLevel="0" collapsed="false">
      <c r="A124" s="3" t="s">
        <v>220</v>
      </c>
      <c r="B124" s="3" t="s">
        <v>221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3" t="n">
        <f aca="false">SUM(C124:G124)</f>
        <v>0</v>
      </c>
    </row>
    <row r="125" customFormat="false" ht="13" hidden="false" customHeight="false" outlineLevel="0" collapsed="false">
      <c r="A125" s="3" t="s">
        <v>222</v>
      </c>
      <c r="B125" s="3" t="s">
        <v>223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3" t="n">
        <f aca="false">SUM(C125:G125)</f>
        <v>0</v>
      </c>
    </row>
    <row r="126" customFormat="false" ht="13" hidden="false" customHeight="false" outlineLevel="0" collapsed="false">
      <c r="A126" s="3" t="s">
        <v>224</v>
      </c>
      <c r="B126" s="3" t="s">
        <v>224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3" t="n">
        <f aca="false">SUM(C126:G126)</f>
        <v>0</v>
      </c>
    </row>
    <row r="127" customFormat="false" ht="13" hidden="false" customHeight="false" outlineLevel="0" collapsed="false">
      <c r="A127" s="3" t="s">
        <v>225</v>
      </c>
      <c r="B127" s="3" t="s">
        <v>226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3" t="n">
        <f aca="false">SUM(C127:G127)</f>
        <v>0</v>
      </c>
    </row>
    <row r="128" customFormat="false" ht="13" hidden="false" customHeight="false" outlineLevel="0" collapsed="false">
      <c r="A128" s="3" t="s">
        <v>227</v>
      </c>
      <c r="B128" s="3" t="s">
        <v>228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3" t="n">
        <f aca="false">SUM(C128:G128)</f>
        <v>0</v>
      </c>
    </row>
    <row r="129" customFormat="false" ht="13" hidden="false" customHeight="false" outlineLevel="0" collapsed="false">
      <c r="A129" s="3" t="s">
        <v>229</v>
      </c>
      <c r="B129" s="3" t="s">
        <v>23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3" t="n">
        <f aca="false">SUM(C129:G129)</f>
        <v>0</v>
      </c>
    </row>
    <row r="130" customFormat="false" ht="13" hidden="false" customHeight="false" outlineLevel="0" collapsed="false">
      <c r="A130" s="3" t="s">
        <v>231</v>
      </c>
      <c r="B130" s="3" t="s">
        <v>232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3" t="n">
        <f aca="false">SUM(C130:G130)</f>
        <v>0</v>
      </c>
    </row>
    <row r="131" customFormat="false" ht="13" hidden="false" customHeight="false" outlineLevel="0" collapsed="false">
      <c r="A131" s="3" t="s">
        <v>233</v>
      </c>
      <c r="B131" s="3" t="s">
        <v>234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3" t="n">
        <f aca="false">SUM(C131:G131)</f>
        <v>0</v>
      </c>
    </row>
    <row r="132" customFormat="false" ht="13" hidden="false" customHeight="false" outlineLevel="0" collapsed="false">
      <c r="A132" s="3" t="s">
        <v>235</v>
      </c>
      <c r="B132" s="3" t="s">
        <v>236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3" t="n">
        <f aca="false">SUM(C132:G132)</f>
        <v>0</v>
      </c>
    </row>
    <row r="133" customFormat="false" ht="13" hidden="false" customHeight="false" outlineLevel="0" collapsed="false">
      <c r="A133" s="3" t="s">
        <v>237</v>
      </c>
      <c r="B133" s="3" t="s">
        <v>238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3" t="n">
        <f aca="false">SUM(C133:G133)</f>
        <v>0</v>
      </c>
    </row>
    <row r="134" customFormat="false" ht="13" hidden="false" customHeight="false" outlineLevel="0" collapsed="false">
      <c r="A134" s="3" t="s">
        <v>239</v>
      </c>
      <c r="B134" s="3" t="s">
        <v>239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3" t="n">
        <f aca="false">SUM(C134:G134)</f>
        <v>0</v>
      </c>
    </row>
    <row r="135" customFormat="false" ht="13" hidden="false" customHeight="false" outlineLevel="0" collapsed="false">
      <c r="A135" s="3" t="s">
        <v>240</v>
      </c>
      <c r="B135" s="3" t="s">
        <v>241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3" t="n">
        <f aca="false">SUM(C135:G135)</f>
        <v>0</v>
      </c>
    </row>
    <row r="136" customFormat="false" ht="13" hidden="false" customHeight="false" outlineLevel="0" collapsed="false">
      <c r="A136" s="3" t="s">
        <v>242</v>
      </c>
      <c r="B136" s="3" t="s">
        <v>243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3" t="n">
        <f aca="false">SUM(C136:G136)</f>
        <v>0</v>
      </c>
    </row>
    <row r="137" customFormat="false" ht="13" hidden="false" customHeight="false" outlineLevel="0" collapsed="false">
      <c r="A137" s="3" t="s">
        <v>244</v>
      </c>
      <c r="B137" s="3" t="s">
        <v>245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3" t="n">
        <f aca="false">SUM(C137:G137)</f>
        <v>0</v>
      </c>
    </row>
    <row r="138" customFormat="false" ht="13" hidden="false" customHeight="false" outlineLevel="0" collapsed="false">
      <c r="A138" s="3" t="s">
        <v>246</v>
      </c>
      <c r="B138" s="3" t="s">
        <v>246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3" t="n">
        <f aca="false">SUM(C138:G138)</f>
        <v>0</v>
      </c>
    </row>
    <row r="139" customFormat="false" ht="13" hidden="false" customHeight="false" outlineLevel="0" collapsed="false">
      <c r="A139" s="3" t="s">
        <v>247</v>
      </c>
      <c r="B139" s="3" t="s">
        <v>248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3" t="n">
        <f aca="false">SUM(C139:G139)</f>
        <v>0</v>
      </c>
    </row>
    <row r="140" customFormat="false" ht="13" hidden="false" customHeight="false" outlineLevel="0" collapsed="false">
      <c r="A140" s="3" t="s">
        <v>249</v>
      </c>
      <c r="B140" s="3" t="s">
        <v>249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3" t="n">
        <f aca="false">SUM(C140:G140)</f>
        <v>0</v>
      </c>
    </row>
    <row r="141" customFormat="false" ht="13" hidden="false" customHeight="false" outlineLevel="0" collapsed="false">
      <c r="A141" s="3" t="s">
        <v>250</v>
      </c>
      <c r="B141" s="3" t="s">
        <v>251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3" t="n">
        <f aca="false">SUM(C141:G141)</f>
        <v>0</v>
      </c>
    </row>
    <row r="142" customFormat="false" ht="13" hidden="false" customHeight="false" outlineLevel="0" collapsed="false">
      <c r="A142" s="3" t="s">
        <v>252</v>
      </c>
      <c r="B142" s="3" t="s">
        <v>253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3" t="n">
        <f aca="false">SUM(C142:G142)</f>
        <v>0</v>
      </c>
    </row>
    <row r="143" customFormat="false" ht="13" hidden="false" customHeight="false" outlineLevel="0" collapsed="false">
      <c r="A143" s="3" t="s">
        <v>254</v>
      </c>
      <c r="B143" s="3" t="s">
        <v>255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3" t="n">
        <f aca="false">SUM(C143:G143)</f>
        <v>0</v>
      </c>
    </row>
    <row r="144" customFormat="false" ht="13" hidden="false" customHeight="false" outlineLevel="0" collapsed="false">
      <c r="A144" s="3" t="s">
        <v>256</v>
      </c>
      <c r="B144" s="3" t="s">
        <v>256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3" t="n">
        <f aca="false">SUM(C144:G144)</f>
        <v>0</v>
      </c>
    </row>
    <row r="145" customFormat="false" ht="13" hidden="false" customHeight="false" outlineLevel="0" collapsed="false">
      <c r="A145" s="3" t="s">
        <v>257</v>
      </c>
      <c r="B145" s="3" t="s">
        <v>258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3" t="n">
        <f aca="false">SUM(C145:G145)</f>
        <v>0</v>
      </c>
    </row>
    <row r="146" customFormat="false" ht="13" hidden="false" customHeight="false" outlineLevel="0" collapsed="false">
      <c r="A146" s="3" t="s">
        <v>259</v>
      </c>
      <c r="B146" s="3" t="s">
        <v>26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3" t="n">
        <f aca="false">SUM(C146:G146)</f>
        <v>0</v>
      </c>
    </row>
    <row r="147" customFormat="false" ht="13" hidden="false" customHeight="false" outlineLevel="0" collapsed="false">
      <c r="A147" s="3" t="s">
        <v>261</v>
      </c>
      <c r="B147" s="3" t="s">
        <v>262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3" t="n">
        <f aca="false">SUM(C147:G147)</f>
        <v>0</v>
      </c>
    </row>
    <row r="148" customFormat="false" ht="13" hidden="false" customHeight="false" outlineLevel="0" collapsed="false">
      <c r="A148" s="3" t="s">
        <v>263</v>
      </c>
      <c r="B148" s="3" t="s">
        <v>264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3" t="n">
        <f aca="false">SUM(C148:G148)</f>
        <v>0</v>
      </c>
    </row>
    <row r="149" customFormat="false" ht="13" hidden="false" customHeight="false" outlineLevel="0" collapsed="false">
      <c r="A149" s="3" t="s">
        <v>265</v>
      </c>
      <c r="B149" s="3" t="s">
        <v>266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  <c r="H149" s="3" t="n">
        <f aca="false">SUM(C149:G149)</f>
        <v>0</v>
      </c>
    </row>
    <row r="150" customFormat="false" ht="13" hidden="false" customHeight="false" outlineLevel="0" collapsed="false">
      <c r="A150" s="3" t="s">
        <v>267</v>
      </c>
      <c r="B150" s="3" t="s">
        <v>268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3" t="n">
        <f aca="false">SUM(C150:G150)</f>
        <v>0</v>
      </c>
    </row>
    <row r="151" customFormat="false" ht="13" hidden="false" customHeight="false" outlineLevel="0" collapsed="false">
      <c r="A151" s="3" t="s">
        <v>269</v>
      </c>
      <c r="B151" s="3" t="s">
        <v>27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3" t="n">
        <f aca="false">SUM(C151:G151)</f>
        <v>0</v>
      </c>
    </row>
    <row r="152" customFormat="false" ht="13" hidden="false" customHeight="false" outlineLevel="0" collapsed="false">
      <c r="A152" s="3" t="s">
        <v>271</v>
      </c>
      <c r="B152" s="3" t="s">
        <v>271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3" t="n">
        <f aca="false">SUM(C152:G152)</f>
        <v>0</v>
      </c>
    </row>
    <row r="153" customFormat="false" ht="13" hidden="false" customHeight="false" outlineLevel="0" collapsed="false">
      <c r="A153" s="3" t="s">
        <v>272</v>
      </c>
      <c r="B153" s="3" t="s">
        <v>273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3" t="n">
        <f aca="false">SUM(C153:G153)</f>
        <v>0</v>
      </c>
    </row>
    <row r="154" customFormat="false" ht="13" hidden="false" customHeight="false" outlineLevel="0" collapsed="false">
      <c r="A154" s="3" t="s">
        <v>274</v>
      </c>
      <c r="B154" s="3" t="s">
        <v>275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3" t="n">
        <f aca="false">SUM(C154:G154)</f>
        <v>0</v>
      </c>
    </row>
    <row r="155" customFormat="false" ht="13" hidden="false" customHeight="false" outlineLevel="0" collapsed="false">
      <c r="A155" s="3" t="s">
        <v>276</v>
      </c>
      <c r="B155" s="3" t="s">
        <v>277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</v>
      </c>
      <c r="H155" s="3" t="n">
        <f aca="false">SUM(C155:G155)</f>
        <v>0</v>
      </c>
    </row>
    <row r="156" customFormat="false" ht="13" hidden="false" customHeight="false" outlineLevel="0" collapsed="false">
      <c r="A156" s="3" t="s">
        <v>278</v>
      </c>
      <c r="B156" s="3" t="s">
        <v>279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3" t="n">
        <f aca="false">SUM(C156:G156)</f>
        <v>0</v>
      </c>
    </row>
    <row r="157" customFormat="false" ht="13" hidden="false" customHeight="false" outlineLevel="0" collapsed="false">
      <c r="A157" s="3" t="s">
        <v>280</v>
      </c>
      <c r="B157" s="3" t="s">
        <v>281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3" t="n">
        <f aca="false">SUM(C157:G157)</f>
        <v>0</v>
      </c>
    </row>
    <row r="158" customFormat="false" ht="13" hidden="false" customHeight="false" outlineLevel="0" collapsed="false">
      <c r="A158" s="3" t="s">
        <v>282</v>
      </c>
      <c r="B158" s="3" t="s">
        <v>282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3" t="n">
        <f aca="false">SUM(C158:G158)</f>
        <v>0</v>
      </c>
    </row>
    <row r="159" customFormat="false" ht="13" hidden="false" customHeight="false" outlineLevel="0" collapsed="false">
      <c r="A159" s="3" t="s">
        <v>283</v>
      </c>
      <c r="B159" s="3" t="s">
        <v>284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3" t="n">
        <f aca="false">SUM(C159:G159)</f>
        <v>0</v>
      </c>
    </row>
    <row r="160" customFormat="false" ht="13" hidden="false" customHeight="false" outlineLevel="0" collapsed="false">
      <c r="A160" s="3" t="s">
        <v>285</v>
      </c>
      <c r="B160" s="3" t="s">
        <v>286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3" t="n">
        <f aca="false">SUM(C160:G160)</f>
        <v>0</v>
      </c>
    </row>
    <row r="161" customFormat="false" ht="13" hidden="false" customHeight="false" outlineLevel="0" collapsed="false">
      <c r="A161" s="3" t="s">
        <v>287</v>
      </c>
      <c r="B161" s="3" t="s">
        <v>288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3" t="n">
        <f aca="false">SUM(C161:G161)</f>
        <v>0</v>
      </c>
    </row>
    <row r="162" customFormat="false" ht="13" hidden="false" customHeight="false" outlineLevel="0" collapsed="false">
      <c r="A162" s="3" t="s">
        <v>289</v>
      </c>
      <c r="B162" s="3" t="s">
        <v>289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3" t="n">
        <f aca="false">SUM(C162:G162)</f>
        <v>0</v>
      </c>
    </row>
    <row r="163" customFormat="false" ht="13" hidden="false" customHeight="false" outlineLevel="0" collapsed="false">
      <c r="A163" s="4" t="s">
        <v>290</v>
      </c>
      <c r="B163" s="4" t="s">
        <v>291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3" t="n">
        <f aca="false">SUM(C163:G163)</f>
        <v>0</v>
      </c>
    </row>
    <row r="164" customFormat="false" ht="13" hidden="false" customHeight="false" outlineLevel="0" collapsed="false">
      <c r="A164" s="3" t="s">
        <v>292</v>
      </c>
      <c r="B164" s="3" t="s">
        <v>292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3" t="n">
        <f aca="false">SUM(C164:G164)</f>
        <v>0</v>
      </c>
    </row>
    <row r="165" customFormat="false" ht="13" hidden="false" customHeight="false" outlineLevel="0" collapsed="false">
      <c r="A165" s="3" t="s">
        <v>293</v>
      </c>
      <c r="B165" s="3" t="s">
        <v>293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3" t="n">
        <f aca="false">SUM(C165:G165)</f>
        <v>0</v>
      </c>
    </row>
    <row r="166" customFormat="false" ht="13" hidden="false" customHeight="false" outlineLevel="0" collapsed="false">
      <c r="A166" s="4" t="s">
        <v>294</v>
      </c>
      <c r="B166" s="4" t="s">
        <v>295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3" t="n">
        <f aca="false">SUM(C166:G166)</f>
        <v>0</v>
      </c>
    </row>
    <row r="167" customFormat="false" ht="13" hidden="false" customHeight="false" outlineLevel="0" collapsed="false">
      <c r="A167" s="3" t="s">
        <v>296</v>
      </c>
      <c r="B167" s="3" t="s">
        <v>297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3" t="n">
        <f aca="false">SUM(C167:G167)</f>
        <v>0</v>
      </c>
    </row>
    <row r="168" customFormat="false" ht="13" hidden="false" customHeight="false" outlineLevel="0" collapsed="false">
      <c r="A168" s="4" t="s">
        <v>298</v>
      </c>
      <c r="B168" s="4" t="s">
        <v>299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3" t="n">
        <f aca="false">SUM(C168:G168)</f>
        <v>0</v>
      </c>
    </row>
    <row r="169" customFormat="false" ht="13" hidden="false" customHeight="false" outlineLevel="0" collapsed="false">
      <c r="A169" s="3" t="s">
        <v>300</v>
      </c>
      <c r="B169" s="3" t="s">
        <v>301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3" t="n">
        <f aca="false">SUM(C169:G169)</f>
        <v>0</v>
      </c>
    </row>
    <row r="170" customFormat="false" ht="13" hidden="false" customHeight="false" outlineLevel="0" collapsed="false">
      <c r="A170" s="3" t="s">
        <v>302</v>
      </c>
      <c r="B170" s="3" t="s">
        <v>303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3" t="n">
        <f aca="false">SUM(C170:G170)</f>
        <v>0</v>
      </c>
    </row>
    <row r="171" customFormat="false" ht="13" hidden="false" customHeight="false" outlineLevel="0" collapsed="false">
      <c r="A171" s="3" t="s">
        <v>304</v>
      </c>
      <c r="B171" s="3" t="s">
        <v>305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3" t="n">
        <f aca="false">SUM(C171:G171)</f>
        <v>0</v>
      </c>
    </row>
    <row r="172" customFormat="false" ht="13" hidden="false" customHeight="false" outlineLevel="0" collapsed="false">
      <c r="A172" s="3" t="s">
        <v>306</v>
      </c>
      <c r="B172" s="3" t="s">
        <v>307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  <c r="H172" s="3" t="n">
        <f aca="false">SUM(C172:G172)</f>
        <v>0</v>
      </c>
    </row>
    <row r="173" customFormat="false" ht="13" hidden="false" customHeight="false" outlineLevel="0" collapsed="false">
      <c r="A173" s="3" t="s">
        <v>308</v>
      </c>
      <c r="B173" s="3" t="s">
        <v>309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3" t="n">
        <f aca="false">SUM(C173:G173)</f>
        <v>0</v>
      </c>
    </row>
    <row r="174" customFormat="false" ht="13" hidden="false" customHeight="false" outlineLevel="0" collapsed="false">
      <c r="A174" s="3" t="s">
        <v>310</v>
      </c>
      <c r="B174" s="3" t="s">
        <v>311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0</v>
      </c>
      <c r="H174" s="3" t="n">
        <f aca="false">SUM(C174:G174)</f>
        <v>0</v>
      </c>
    </row>
    <row r="175" customFormat="false" ht="13" hidden="false" customHeight="false" outlineLevel="0" collapsed="false">
      <c r="A175" s="3" t="s">
        <v>312</v>
      </c>
      <c r="B175" s="3" t="s">
        <v>313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3" t="n">
        <f aca="false">SUM(C175:G175)</f>
        <v>0</v>
      </c>
    </row>
    <row r="176" customFormat="false" ht="13" hidden="false" customHeight="false" outlineLevel="0" collapsed="false">
      <c r="A176" s="3" t="s">
        <v>314</v>
      </c>
      <c r="B176" s="3" t="s">
        <v>314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3" t="n">
        <f aca="false">SUM(C176:G176)</f>
        <v>0</v>
      </c>
    </row>
    <row r="177" customFormat="false" ht="13" hidden="false" customHeight="false" outlineLevel="0" collapsed="false">
      <c r="A177" s="3" t="s">
        <v>315</v>
      </c>
      <c r="B177" s="3" t="s">
        <v>316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3" t="n">
        <f aca="false">SUM(C177:G177)</f>
        <v>0</v>
      </c>
    </row>
    <row r="178" customFormat="false" ht="13" hidden="false" customHeight="false" outlineLevel="0" collapsed="false">
      <c r="A178" s="3" t="s">
        <v>317</v>
      </c>
      <c r="B178" s="3" t="s">
        <v>318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3" t="n">
        <f aca="false">SUM(C178:G178)</f>
        <v>0</v>
      </c>
    </row>
    <row r="179" customFormat="false" ht="13" hidden="false" customHeight="false" outlineLevel="0" collapsed="false">
      <c r="A179" s="3" t="s">
        <v>319</v>
      </c>
      <c r="B179" s="3" t="s">
        <v>32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3" t="n">
        <f aca="false">SUM(C179:G179)</f>
        <v>0</v>
      </c>
    </row>
    <row r="180" customFormat="false" ht="13" hidden="false" customHeight="false" outlineLevel="0" collapsed="false">
      <c r="A180" s="3" t="s">
        <v>321</v>
      </c>
      <c r="B180" s="3" t="s">
        <v>322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3" t="n">
        <f aca="false">SUM(C180:G180)</f>
        <v>0</v>
      </c>
    </row>
    <row r="181" customFormat="false" ht="13" hidden="false" customHeight="false" outlineLevel="0" collapsed="false">
      <c r="A181" s="3" t="s">
        <v>323</v>
      </c>
      <c r="B181" s="3" t="s">
        <v>323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3" t="n">
        <f aca="false">SUM(C181:G181)</f>
        <v>0</v>
      </c>
    </row>
    <row r="182" customFormat="false" ht="13" hidden="false" customHeight="false" outlineLevel="0" collapsed="false">
      <c r="A182" s="3" t="s">
        <v>324</v>
      </c>
      <c r="B182" s="3" t="s">
        <v>325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3" t="n">
        <f aca="false">SUM(C182:G182)</f>
        <v>0</v>
      </c>
    </row>
    <row r="183" customFormat="false" ht="13" hidden="false" customHeight="false" outlineLevel="0" collapsed="false">
      <c r="A183" s="3" t="s">
        <v>326</v>
      </c>
      <c r="B183" s="3" t="s">
        <v>327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3" t="n">
        <f aca="false">SUM(C183:G183)</f>
        <v>0</v>
      </c>
    </row>
    <row r="184" customFormat="false" ht="13" hidden="false" customHeight="false" outlineLevel="0" collapsed="false">
      <c r="A184" s="3" t="s">
        <v>328</v>
      </c>
      <c r="B184" s="3" t="s">
        <v>328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0</v>
      </c>
      <c r="H184" s="3" t="n">
        <f aca="false">SUM(C184:G184)</f>
        <v>0</v>
      </c>
    </row>
    <row r="185" customFormat="false" ht="13" hidden="false" customHeight="false" outlineLevel="0" collapsed="false">
      <c r="A185" s="3" t="s">
        <v>329</v>
      </c>
      <c r="B185" s="3" t="s">
        <v>330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3" t="n">
        <f aca="false">SUM(C185:G185)</f>
        <v>0</v>
      </c>
    </row>
    <row r="186" customFormat="false" ht="13" hidden="false" customHeight="false" outlineLevel="0" collapsed="false">
      <c r="A186" s="3" t="s">
        <v>331</v>
      </c>
      <c r="B186" s="3" t="s">
        <v>332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0</v>
      </c>
      <c r="H186" s="3" t="n">
        <f aca="false">SUM(C186:G186)</f>
        <v>0</v>
      </c>
    </row>
    <row r="187" customFormat="false" ht="13" hidden="false" customHeight="false" outlineLevel="0" collapsed="false">
      <c r="A187" s="3" t="s">
        <v>333</v>
      </c>
      <c r="B187" s="3" t="s">
        <v>334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3" t="n">
        <f aca="false">SUM(C187:G187)</f>
        <v>0</v>
      </c>
    </row>
    <row r="188" customFormat="false" ht="13" hidden="false" customHeight="false" outlineLevel="0" collapsed="false">
      <c r="A188" s="3" t="s">
        <v>335</v>
      </c>
      <c r="B188" s="3" t="s">
        <v>336</v>
      </c>
      <c r="C188" s="0" t="n">
        <v>0</v>
      </c>
      <c r="D188" s="0" t="n">
        <v>0</v>
      </c>
      <c r="E188" s="0" t="n">
        <v>0</v>
      </c>
      <c r="F188" s="0" t="n">
        <v>0</v>
      </c>
      <c r="G188" s="0" t="n">
        <v>0</v>
      </c>
      <c r="H188" s="3" t="n">
        <f aca="false">SUM(C188:G188)</f>
        <v>0</v>
      </c>
    </row>
    <row r="189" customFormat="false" ht="13" hidden="false" customHeight="false" outlineLevel="0" collapsed="false">
      <c r="A189" s="3" t="s">
        <v>337</v>
      </c>
      <c r="B189" s="3" t="s">
        <v>338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0</v>
      </c>
      <c r="H189" s="3" t="n">
        <f aca="false">SUM(C189:G189)</f>
        <v>0</v>
      </c>
    </row>
    <row r="190" customFormat="false" ht="13" hidden="false" customHeight="false" outlineLevel="0" collapsed="false">
      <c r="A190" s="3" t="s">
        <v>339</v>
      </c>
      <c r="B190" s="3" t="s">
        <v>340</v>
      </c>
      <c r="C190" s="0" t="n">
        <v>0</v>
      </c>
      <c r="D190" s="0" t="n">
        <v>0</v>
      </c>
      <c r="E190" s="0" t="n">
        <v>0</v>
      </c>
      <c r="F190" s="0" t="n">
        <v>0</v>
      </c>
      <c r="G190" s="0" t="n">
        <v>0</v>
      </c>
      <c r="H190" s="3" t="n">
        <f aca="false">SUM(C190:G190)</f>
        <v>0</v>
      </c>
    </row>
    <row r="191" customFormat="false" ht="13" hidden="false" customHeight="false" outlineLevel="0" collapsed="false">
      <c r="A191" s="3" t="s">
        <v>341</v>
      </c>
      <c r="B191" s="3" t="s">
        <v>341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3" t="n">
        <f aca="false">SUM(C191:G191)</f>
        <v>0</v>
      </c>
    </row>
    <row r="192" customFormat="false" ht="13" hidden="false" customHeight="false" outlineLevel="0" collapsed="false">
      <c r="A192" s="4" t="s">
        <v>342</v>
      </c>
      <c r="B192" s="4" t="s">
        <v>343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0</v>
      </c>
      <c r="H192" s="3" t="n">
        <f aca="false">SUM(C192:G192)</f>
        <v>0</v>
      </c>
    </row>
    <row r="193" customFormat="false" ht="13" hidden="false" customHeight="false" outlineLevel="0" collapsed="false">
      <c r="A193" s="3" t="s">
        <v>344</v>
      </c>
      <c r="B193" s="3" t="s">
        <v>345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3" t="n">
        <f aca="false">SUM(C193:G193)</f>
        <v>0</v>
      </c>
    </row>
    <row r="194" customFormat="false" ht="13" hidden="false" customHeight="false" outlineLevel="0" collapsed="false">
      <c r="A194" s="3" t="s">
        <v>346</v>
      </c>
      <c r="B194" s="3" t="s">
        <v>347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0</v>
      </c>
      <c r="H194" s="3" t="n">
        <f aca="false">SUM(C194:G194)</f>
        <v>0</v>
      </c>
    </row>
    <row r="195" customFormat="false" ht="13" hidden="false" customHeight="false" outlineLevel="0" collapsed="false">
      <c r="A195" s="3" t="s">
        <v>348</v>
      </c>
      <c r="B195" s="3" t="s">
        <v>349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0</v>
      </c>
      <c r="H195" s="3" t="n">
        <f aca="false">SUM(C195:G195)</f>
        <v>0</v>
      </c>
    </row>
    <row r="196" customFormat="false" ht="13" hidden="false" customHeight="false" outlineLevel="0" collapsed="false">
      <c r="A196" s="3" t="s">
        <v>350</v>
      </c>
      <c r="B196" s="3" t="s">
        <v>351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0</v>
      </c>
      <c r="H196" s="3" t="n">
        <f aca="false">SUM(C196:G196)</f>
        <v>0</v>
      </c>
    </row>
    <row r="197" customFormat="false" ht="13" hidden="false" customHeight="false" outlineLevel="0" collapsed="false">
      <c r="A197" s="3" t="s">
        <v>352</v>
      </c>
      <c r="B197" s="3" t="s">
        <v>352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3" t="n">
        <f aca="false">SUM(C197:G197)</f>
        <v>0</v>
      </c>
    </row>
    <row r="198" customFormat="false" ht="13" hidden="false" customHeight="false" outlineLevel="0" collapsed="false">
      <c r="A198" s="3" t="s">
        <v>353</v>
      </c>
      <c r="B198" s="3" t="s">
        <v>354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  <c r="H198" s="3" t="n">
        <f aca="false">SUM(C198:G198)</f>
        <v>0</v>
      </c>
    </row>
    <row r="199" customFormat="false" ht="13" hidden="false" customHeight="false" outlineLevel="0" collapsed="false">
      <c r="A199" s="3" t="s">
        <v>355</v>
      </c>
      <c r="B199" s="3" t="s">
        <v>356</v>
      </c>
      <c r="C199" s="0" t="n">
        <v>0</v>
      </c>
      <c r="D199" s="0" t="n">
        <v>0</v>
      </c>
      <c r="E199" s="0" t="n">
        <v>0</v>
      </c>
      <c r="F199" s="0" t="n">
        <v>0</v>
      </c>
      <c r="G199" s="0" t="n">
        <v>0</v>
      </c>
      <c r="H199" s="3" t="n">
        <f aca="false">SUM(C199:G199)</f>
        <v>0</v>
      </c>
    </row>
    <row r="200" customFormat="false" ht="13" hidden="false" customHeight="false" outlineLevel="0" collapsed="false">
      <c r="A200" s="3" t="s">
        <v>357</v>
      </c>
      <c r="B200" s="3" t="s">
        <v>358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3" t="n">
        <f aca="false">SUM(C200:G200)</f>
        <v>0</v>
      </c>
    </row>
    <row r="201" customFormat="false" ht="13" hidden="false" customHeight="false" outlineLevel="0" collapsed="false">
      <c r="A201" s="3" t="s">
        <v>359</v>
      </c>
      <c r="B201" s="3" t="s">
        <v>360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3" t="n">
        <f aca="false">SUM(C201:G201)</f>
        <v>0</v>
      </c>
    </row>
    <row r="202" customFormat="false" ht="13" hidden="false" customHeight="false" outlineLevel="0" collapsed="false">
      <c r="A202" s="3" t="s">
        <v>361</v>
      </c>
      <c r="B202" s="3" t="s">
        <v>362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3" t="n">
        <f aca="false">SUM(C202:G202)</f>
        <v>0</v>
      </c>
    </row>
    <row r="203" customFormat="false" ht="13" hidden="false" customHeight="false" outlineLevel="0" collapsed="false">
      <c r="A203" s="3" t="s">
        <v>363</v>
      </c>
      <c r="B203" s="3" t="s">
        <v>364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0</v>
      </c>
      <c r="H203" s="3" t="n">
        <f aca="false">SUM(C203:G203)</f>
        <v>0</v>
      </c>
    </row>
    <row r="204" customFormat="false" ht="13" hidden="false" customHeight="false" outlineLevel="0" collapsed="false">
      <c r="A204" s="3" t="s">
        <v>365</v>
      </c>
      <c r="B204" s="3" t="s">
        <v>366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0</v>
      </c>
      <c r="H204" s="3" t="n">
        <f aca="false">SUM(C204:G204)</f>
        <v>0</v>
      </c>
    </row>
    <row r="205" customFormat="false" ht="13" hidden="false" customHeight="false" outlineLevel="0" collapsed="false">
      <c r="A205" s="3" t="s">
        <v>367</v>
      </c>
      <c r="B205" s="3" t="s">
        <v>368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3" t="n">
        <f aca="false">SUM(C205:G205)</f>
        <v>0</v>
      </c>
    </row>
    <row r="206" customFormat="false" ht="13" hidden="false" customHeight="false" outlineLevel="0" collapsed="false">
      <c r="A206" s="3" t="s">
        <v>369</v>
      </c>
      <c r="B206" s="3" t="s">
        <v>370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3" t="n">
        <f aca="false">SUM(C206:G206)</f>
        <v>0</v>
      </c>
    </row>
    <row r="207" customFormat="false" ht="13" hidden="false" customHeight="false" outlineLevel="0" collapsed="false">
      <c r="A207" s="3" t="s">
        <v>371</v>
      </c>
      <c r="B207" s="3" t="s">
        <v>372</v>
      </c>
      <c r="C207" s="0" t="n">
        <v>0</v>
      </c>
      <c r="D207" s="0" t="n">
        <v>0</v>
      </c>
      <c r="E207" s="0" t="n">
        <v>0</v>
      </c>
      <c r="F207" s="0" t="n">
        <v>0</v>
      </c>
      <c r="G207" s="0" t="n">
        <v>0</v>
      </c>
      <c r="H207" s="3" t="n">
        <f aca="false">SUM(C207:G207)</f>
        <v>0</v>
      </c>
    </row>
    <row r="208" customFormat="false" ht="13" hidden="false" customHeight="false" outlineLevel="0" collapsed="false">
      <c r="A208" s="3" t="s">
        <v>373</v>
      </c>
      <c r="B208" s="3" t="s">
        <v>374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0</v>
      </c>
      <c r="H208" s="3" t="n">
        <f aca="false">SUM(C208:G208)</f>
        <v>0</v>
      </c>
    </row>
    <row r="209" customFormat="false" ht="13" hidden="false" customHeight="false" outlineLevel="0" collapsed="false">
      <c r="A209" s="3" t="s">
        <v>375</v>
      </c>
      <c r="B209" s="3" t="s">
        <v>376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</v>
      </c>
      <c r="H209" s="3" t="n">
        <f aca="false">SUM(C209:G209)</f>
        <v>0</v>
      </c>
    </row>
    <row r="210" customFormat="false" ht="13" hidden="false" customHeight="false" outlineLevel="0" collapsed="false">
      <c r="A210" s="3" t="s">
        <v>377</v>
      </c>
      <c r="B210" s="3" t="s">
        <v>377</v>
      </c>
      <c r="C210" s="0" t="n">
        <v>0</v>
      </c>
      <c r="D210" s="0" t="n">
        <v>0</v>
      </c>
      <c r="E210" s="0" t="n">
        <v>0</v>
      </c>
      <c r="F210" s="0" t="n">
        <v>0</v>
      </c>
      <c r="G210" s="0" t="n">
        <v>0</v>
      </c>
      <c r="H210" s="3" t="n">
        <f aca="false">SUM(C210:G210)</f>
        <v>0</v>
      </c>
    </row>
    <row r="211" customFormat="false" ht="13" hidden="false" customHeight="false" outlineLevel="0" collapsed="false">
      <c r="A211" s="3" t="s">
        <v>378</v>
      </c>
      <c r="B211" s="3" t="s">
        <v>378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0</v>
      </c>
      <c r="H211" s="3" t="n">
        <f aca="false">SUM(C211:G211)</f>
        <v>0</v>
      </c>
    </row>
    <row r="212" customFormat="false" ht="13" hidden="false" customHeight="false" outlineLevel="0" collapsed="false">
      <c r="A212" s="3" t="s">
        <v>379</v>
      </c>
      <c r="B212" s="3" t="s">
        <v>379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3" t="n">
        <f aca="false">SUM(C212:G212)</f>
        <v>0</v>
      </c>
    </row>
    <row r="213" customFormat="false" ht="13" hidden="false" customHeight="false" outlineLevel="0" collapsed="false">
      <c r="A213" s="3" t="s">
        <v>380</v>
      </c>
      <c r="B213" s="3" t="s">
        <v>381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3" t="n">
        <f aca="false">SUM(C213:G213)</f>
        <v>0</v>
      </c>
    </row>
    <row r="214" customFormat="false" ht="13" hidden="false" customHeight="false" outlineLevel="0" collapsed="false">
      <c r="A214" s="3" t="s">
        <v>382</v>
      </c>
      <c r="B214" s="3" t="s">
        <v>383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3" t="n">
        <f aca="false">SUM(C214:G214)</f>
        <v>0</v>
      </c>
    </row>
    <row r="215" customFormat="false" ht="13" hidden="false" customHeight="false" outlineLevel="0" collapsed="false">
      <c r="A215" s="3" t="s">
        <v>384</v>
      </c>
      <c r="B215" s="3" t="s">
        <v>385</v>
      </c>
      <c r="C215" s="0" t="n">
        <v>0</v>
      </c>
      <c r="D215" s="0" t="n">
        <v>0</v>
      </c>
      <c r="E215" s="0" t="n">
        <v>0</v>
      </c>
      <c r="F215" s="0" t="n">
        <v>0</v>
      </c>
      <c r="G215" s="0" t="n">
        <v>0</v>
      </c>
      <c r="H215" s="3" t="n">
        <f aca="false">SUM(C215:G215)</f>
        <v>0</v>
      </c>
    </row>
    <row r="216" customFormat="false" ht="13" hidden="false" customHeight="false" outlineLevel="0" collapsed="false">
      <c r="A216" s="3" t="s">
        <v>386</v>
      </c>
      <c r="B216" s="3" t="s">
        <v>386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3" t="n">
        <f aca="false">SUM(C216:G216)</f>
        <v>0</v>
      </c>
    </row>
    <row r="217" customFormat="false" ht="13" hidden="false" customHeight="false" outlineLevel="0" collapsed="false">
      <c r="A217" s="3" t="s">
        <v>387</v>
      </c>
      <c r="B217" s="3" t="s">
        <v>388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3" t="n">
        <f aca="false">SUM(C217:G217)</f>
        <v>0</v>
      </c>
    </row>
  </sheetData>
  <conditionalFormatting sqref="C2:G217">
    <cfRule type="cellIs" priority="2" operator="equal" aboveAverage="0" equalAverage="0" bottom="0" percent="0" rank="0" text="" dxfId="0">
      <formula>1</formula>
    </cfRule>
    <cfRule type="cellIs" priority="3" operator="greaterThanOrEqual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30T18:30:31Z</dcterms:created>
  <dc:creator/>
  <dc:description/>
  <dc:language>en-US</dc:language>
  <cp:lastModifiedBy>Jay Hesselberth</cp:lastModifiedBy>
  <cp:revision>0</cp:revision>
  <dc:subject/>
  <dc:title/>
</cp:coreProperties>
</file>